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enebraakman/Dropbox/Rene/Erasmus MC/Paper/LCM_overview/submitted/Tables/"/>
    </mc:Choice>
  </mc:AlternateContent>
  <bookViews>
    <workbookView xWindow="0" yWindow="460" windowWidth="28800" windowHeight="16600"/>
  </bookViews>
  <sheets>
    <sheet name="Blad1" sheetId="2" r:id="rId1"/>
  </sheets>
  <definedNames>
    <definedName name="_xlnm._FilterDatabase" localSheetId="0" hidden="1">Blad1!$A$4:$J$504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8" uniqueCount="1494">
  <si>
    <t>Protein IDs</t>
  </si>
  <si>
    <t>Protein names</t>
  </si>
  <si>
    <t>Gene names</t>
  </si>
  <si>
    <t>PEP</t>
  </si>
  <si>
    <t>welch P</t>
  </si>
  <si>
    <t>Q14764</t>
  </si>
  <si>
    <t>Major vault protein</t>
  </si>
  <si>
    <t>MVP</t>
  </si>
  <si>
    <t>Q8WX93</t>
  </si>
  <si>
    <t>Palladin</t>
  </si>
  <si>
    <t>PALLD</t>
  </si>
  <si>
    <t>P19971</t>
  </si>
  <si>
    <t>Thymidine phosphorylase</t>
  </si>
  <si>
    <t>TYMP</t>
  </si>
  <si>
    <t>Q14195</t>
  </si>
  <si>
    <t>Dihydropyrimidinase-related protein 3</t>
  </si>
  <si>
    <t>DPYSL3</t>
  </si>
  <si>
    <t>P07858</t>
  </si>
  <si>
    <t>Cathepsin B;Cathepsin B light chain;Cathepsin B heavy chain</t>
  </si>
  <si>
    <t>CTSB</t>
  </si>
  <si>
    <t>Q05682</t>
  </si>
  <si>
    <t>Caldesmon</t>
  </si>
  <si>
    <t>CALD1</t>
  </si>
  <si>
    <t>P02751</t>
  </si>
  <si>
    <t>Fibronectin;Anastellin;Ugl-Y1;Ugl-Y2;Ugl-Y3</t>
  </si>
  <si>
    <t>FN1</t>
  </si>
  <si>
    <t>P29401</t>
  </si>
  <si>
    <t>Transketolase</t>
  </si>
  <si>
    <t>TKT</t>
  </si>
  <si>
    <t>O95994</t>
  </si>
  <si>
    <t>Anterior gradient protein 2 homolog</t>
  </si>
  <si>
    <t>AGR2</t>
  </si>
  <si>
    <t>P51911</t>
  </si>
  <si>
    <t>Calponin-1</t>
  </si>
  <si>
    <t>CNN1</t>
  </si>
  <si>
    <t>O43707</t>
  </si>
  <si>
    <t>Alpha-actinin-4</t>
  </si>
  <si>
    <t>ACTN4</t>
  </si>
  <si>
    <t>P21333</t>
  </si>
  <si>
    <t>Filamin-A</t>
  </si>
  <si>
    <t>FLNA</t>
  </si>
  <si>
    <t>P46940;Q86VI3</t>
  </si>
  <si>
    <t>Ras GTPase-activating-like protein IQGAP1</t>
  </si>
  <si>
    <t>IQGAP1</t>
  </si>
  <si>
    <t>Q01995</t>
  </si>
  <si>
    <t>Transgelin</t>
  </si>
  <si>
    <t>TAGLN</t>
  </si>
  <si>
    <t>P09525</t>
  </si>
  <si>
    <t>Annexin A4</t>
  </si>
  <si>
    <t>ANXA4</t>
  </si>
  <si>
    <t>P68032;P68133</t>
  </si>
  <si>
    <t>Actin, alpha cardiac muscle 1;Actin, alpha skeletal muscle</t>
  </si>
  <si>
    <t>ACTC1;ACTA1</t>
  </si>
  <si>
    <t>P26447</t>
  </si>
  <si>
    <t>Protein S100-A4</t>
  </si>
  <si>
    <t>S100A4</t>
  </si>
  <si>
    <t>P13796</t>
  </si>
  <si>
    <t>Plastin-2</t>
  </si>
  <si>
    <t>LCP1</t>
  </si>
  <si>
    <t>P98160</t>
  </si>
  <si>
    <t>Basement membrane-specific heparan sulfate proteoglycan core protein;Endorepellin;LG3 peptide</t>
  </si>
  <si>
    <t>HSPG2</t>
  </si>
  <si>
    <t>P31946</t>
  </si>
  <si>
    <t>14-3-3 protein beta/alpha;14-3-3 protein beta/alpha, N-terminally processed</t>
  </si>
  <si>
    <t>YWHAB</t>
  </si>
  <si>
    <t>P13797</t>
  </si>
  <si>
    <t>Plastin-3</t>
  </si>
  <si>
    <t>PLS3</t>
  </si>
  <si>
    <t>Q9NR12</t>
  </si>
  <si>
    <t>PDZ and LIM domain protein 7</t>
  </si>
  <si>
    <t>PDLIM7</t>
  </si>
  <si>
    <t>Q03135;P56539</t>
  </si>
  <si>
    <t>Caveolin-1</t>
  </si>
  <si>
    <t>CAV1</t>
  </si>
  <si>
    <t>P24844</t>
  </si>
  <si>
    <t>Myosin regulatory light polypeptide 9</t>
  </si>
  <si>
    <t>MYL9</t>
  </si>
  <si>
    <t>P40926</t>
  </si>
  <si>
    <t>Malate dehydrogenase, mitochondrial</t>
  </si>
  <si>
    <t>MDH2</t>
  </si>
  <si>
    <t>Q15365;P57723</t>
  </si>
  <si>
    <t>Poly(rC)-binding protein 1</t>
  </si>
  <si>
    <t>PCBP1</t>
  </si>
  <si>
    <t>P07237</t>
  </si>
  <si>
    <t>Protein disulfide-isomerase</t>
  </si>
  <si>
    <t>P4HB</t>
  </si>
  <si>
    <t>Q86VP6;O75155</t>
  </si>
  <si>
    <t>Cullin-associated NEDD8-dissociated protein 1</t>
  </si>
  <si>
    <t>CAND1</t>
  </si>
  <si>
    <t>P62081</t>
  </si>
  <si>
    <t>40S ribosomal protein S7</t>
  </si>
  <si>
    <t>RPS7</t>
  </si>
  <si>
    <t>P11940;Q4VXU2;Q96DU9;Q5JQF8</t>
  </si>
  <si>
    <t>Polyadenylate-binding protein 1</t>
  </si>
  <si>
    <t>PABPC1</t>
  </si>
  <si>
    <t>P06744;Q8N196</t>
  </si>
  <si>
    <t>Glucose-6-phosphate isomerase</t>
  </si>
  <si>
    <t>GPI</t>
  </si>
  <si>
    <t>Q96AG4</t>
  </si>
  <si>
    <t>Leucine-rich repeat-containing protein 59</t>
  </si>
  <si>
    <t>LRRC59</t>
  </si>
  <si>
    <t>P49411</t>
  </si>
  <si>
    <t>Elongation factor Tu, mitochondrial</t>
  </si>
  <si>
    <t>TUFM</t>
  </si>
  <si>
    <t>P19827</t>
  </si>
  <si>
    <t>Inter-alpha-trypsin inhibitor heavy chain H1</t>
  </si>
  <si>
    <t>ITIH1</t>
  </si>
  <si>
    <t>P62937;Q9Y536;A2BFH1</t>
  </si>
  <si>
    <t>Peptidyl-prolyl cis-trans isomerase A</t>
  </si>
  <si>
    <t>PPIA</t>
  </si>
  <si>
    <t>P04075</t>
  </si>
  <si>
    <t>Fructose-bisphosphate aldolase A</t>
  </si>
  <si>
    <t>ALDOA</t>
  </si>
  <si>
    <t>P07996;P49746</t>
  </si>
  <si>
    <t>Thrombospondin-1</t>
  </si>
  <si>
    <t>THBS1</t>
  </si>
  <si>
    <t>P21291</t>
  </si>
  <si>
    <t>Cysteine and glycine-rich protein 1</t>
  </si>
  <si>
    <t>CSRP1</t>
  </si>
  <si>
    <t>P13611</t>
  </si>
  <si>
    <t>Versican core protein</t>
  </si>
  <si>
    <t>VCAN</t>
  </si>
  <si>
    <t>O43852</t>
  </si>
  <si>
    <t>Calumenin</t>
  </si>
  <si>
    <t>CALU</t>
  </si>
  <si>
    <t>P26038</t>
  </si>
  <si>
    <t>Moesin</t>
  </si>
  <si>
    <t>MSN</t>
  </si>
  <si>
    <t>P00367</t>
  </si>
  <si>
    <t>Glutamate dehydrogenase 1, mitochondrial</t>
  </si>
  <si>
    <t>GLUD1</t>
  </si>
  <si>
    <t>P61106</t>
  </si>
  <si>
    <t>Ras-related protein Rab-14</t>
  </si>
  <si>
    <t>RAB14</t>
  </si>
  <si>
    <t>P84077;P61204</t>
  </si>
  <si>
    <t>ADP-ribosylation factor 1;ADP-ribosylation factor 3</t>
  </si>
  <si>
    <t>ARF1;ARF3</t>
  </si>
  <si>
    <t>Q00839</t>
  </si>
  <si>
    <t>Heterogeneous nuclear ribonucleoprotein U</t>
  </si>
  <si>
    <t>HNRNPU</t>
  </si>
  <si>
    <t>P53621</t>
  </si>
  <si>
    <t>Coatomer subunit alpha;Xenin;Proxenin</t>
  </si>
  <si>
    <t>COPA</t>
  </si>
  <si>
    <t>P35606</t>
  </si>
  <si>
    <t>Coatomer subunit beta</t>
  </si>
  <si>
    <t>COPB2</t>
  </si>
  <si>
    <t>P00387</t>
  </si>
  <si>
    <t>NADH-cytochrome b5 reductase 3;NADH-cytochrome b5 reductase 3 membrane-bound form;NADH-cytochrome b5 reductase 3 soluble form</t>
  </si>
  <si>
    <t>CYB5R3</t>
  </si>
  <si>
    <t>Q9Y678</t>
  </si>
  <si>
    <t>Coatomer subunit gamma-1</t>
  </si>
  <si>
    <t>COPG1</t>
  </si>
  <si>
    <t>P52907</t>
  </si>
  <si>
    <t>F-actin-capping protein subunit alpha-1</t>
  </si>
  <si>
    <t>CAPZA1</t>
  </si>
  <si>
    <t>P05141</t>
  </si>
  <si>
    <t>ADP/ATP translocase 2</t>
  </si>
  <si>
    <t>SLC25A5</t>
  </si>
  <si>
    <t>P07602</t>
  </si>
  <si>
    <t>Proactivator polypeptide;Saposin-A;Saposin-B-Val;Saposin-B;Saposin-C;Saposin-D</t>
  </si>
  <si>
    <t>PSAP</t>
  </si>
  <si>
    <t>P61088;Q5JXB2</t>
  </si>
  <si>
    <t>Ubiquitin-conjugating enzyme E2 N</t>
  </si>
  <si>
    <t>UBE2N</t>
  </si>
  <si>
    <t>Q16181;Q6ZU15;O43236</t>
  </si>
  <si>
    <t>Septin-7</t>
  </si>
  <si>
    <t>P61224;A6NIZ1;P62834</t>
  </si>
  <si>
    <t>Ras-related protein Rap-1b;Ras-related protein Rap-1b-like protein;Ras-related protein Rap-1A</t>
  </si>
  <si>
    <t>RAP1B;RAP1A</t>
  </si>
  <si>
    <t>P35579;REV__Q9UKV3</t>
  </si>
  <si>
    <t>Myosin-9</t>
  </si>
  <si>
    <t>MYH9</t>
  </si>
  <si>
    <t>P60842</t>
  </si>
  <si>
    <t>Eukaryotic initiation factor 4A-I</t>
  </si>
  <si>
    <t>EIF4A1</t>
  </si>
  <si>
    <t>P61019</t>
  </si>
  <si>
    <t>Ras-related protein Rab-2A</t>
  </si>
  <si>
    <t>RAB2A</t>
  </si>
  <si>
    <t>P16402</t>
  </si>
  <si>
    <t>Histone H1.3</t>
  </si>
  <si>
    <t>HIST1H1D</t>
  </si>
  <si>
    <t>P07099</t>
  </si>
  <si>
    <t>Epoxide hydrolase 1</t>
  </si>
  <si>
    <t>EPHX1</t>
  </si>
  <si>
    <t>P09493</t>
  </si>
  <si>
    <t>Tropomyosin alpha-1 chain</t>
  </si>
  <si>
    <t>TPM1</t>
  </si>
  <si>
    <t>P08238;Q58FF7;Q58FF6;Q58FG1</t>
  </si>
  <si>
    <t>Heat shock protein HSP 90-beta</t>
  </si>
  <si>
    <t>HSP90AB1</t>
  </si>
  <si>
    <t>P45974;Q92995</t>
  </si>
  <si>
    <t>Ubiquitin carboxyl-terminal hydrolase 5</t>
  </si>
  <si>
    <t>USP5</t>
  </si>
  <si>
    <t>P46821</t>
  </si>
  <si>
    <t>Microtubule-associated protein 1B;MAP1B heavy chain;MAP1 light chain LC1</t>
  </si>
  <si>
    <t>MAP1B</t>
  </si>
  <si>
    <t>Q02790</t>
  </si>
  <si>
    <t>Peptidyl-prolyl cis-trans isomerase FKBP4;Peptidyl-prolyl cis-trans isomerase FKBP4, N-terminally processed</t>
  </si>
  <si>
    <t>FKBP4</t>
  </si>
  <si>
    <t>P19105;O14950</t>
  </si>
  <si>
    <t>Myosin regulatory light chain 12A;Myosin regulatory light chain 12B</t>
  </si>
  <si>
    <t>MYL12A;MYL12B</t>
  </si>
  <si>
    <t>Q16658</t>
  </si>
  <si>
    <t>Fascin</t>
  </si>
  <si>
    <t>FSCN1</t>
  </si>
  <si>
    <t>P02511</t>
  </si>
  <si>
    <t>Alpha-crystallin B chain</t>
  </si>
  <si>
    <t>CRYAB</t>
  </si>
  <si>
    <t>Q7Z406</t>
  </si>
  <si>
    <t>Myosin-14</t>
  </si>
  <si>
    <t>MYH14</t>
  </si>
  <si>
    <t>P62888</t>
  </si>
  <si>
    <t>60S ribosomal protein L30</t>
  </si>
  <si>
    <t>RPL30</t>
  </si>
  <si>
    <t>P60660;P14649</t>
  </si>
  <si>
    <t>Myosin light polypeptide 6</t>
  </si>
  <si>
    <t>MYL6</t>
  </si>
  <si>
    <t>P53618</t>
  </si>
  <si>
    <t>COPB1</t>
  </si>
  <si>
    <t>Q9BXN1</t>
  </si>
  <si>
    <t>Asporin</t>
  </si>
  <si>
    <t>ASPN</t>
  </si>
  <si>
    <t>Q9BRX8</t>
  </si>
  <si>
    <t>Redox-regulatory protein FAM213A</t>
  </si>
  <si>
    <t>FAM213A</t>
  </si>
  <si>
    <t>Q9UBG0</t>
  </si>
  <si>
    <t>C-type mannose receptor 2</t>
  </si>
  <si>
    <t>MRC2</t>
  </si>
  <si>
    <t>Q9NZN4</t>
  </si>
  <si>
    <t>EH domain-containing protein 2</t>
  </si>
  <si>
    <t>EHD2</t>
  </si>
  <si>
    <t>P18206</t>
  </si>
  <si>
    <t>Vinculin</t>
  </si>
  <si>
    <t>VCL</t>
  </si>
  <si>
    <t>Q03252</t>
  </si>
  <si>
    <t>Lamin-B2</t>
  </si>
  <si>
    <t>LMNB2</t>
  </si>
  <si>
    <t>P62158</t>
  </si>
  <si>
    <t>Calmodulin</t>
  </si>
  <si>
    <t>CALM1</t>
  </si>
  <si>
    <t>P02794</t>
  </si>
  <si>
    <t>Ferritin heavy chain</t>
  </si>
  <si>
    <t>FTH1</t>
  </si>
  <si>
    <t>P02792</t>
  </si>
  <si>
    <t>Ferritin light chain</t>
  </si>
  <si>
    <t>FTL</t>
  </si>
  <si>
    <t>P04792</t>
  </si>
  <si>
    <t>Heat shock protein beta-1</t>
  </si>
  <si>
    <t>HSPB1</t>
  </si>
  <si>
    <t>Q13751</t>
  </si>
  <si>
    <t>Laminin subunit beta-3</t>
  </si>
  <si>
    <t>LAMB3</t>
  </si>
  <si>
    <t>P11142</t>
  </si>
  <si>
    <t>Heat shock cognate 71 kDa protein</t>
  </si>
  <si>
    <t>HSPA8</t>
  </si>
  <si>
    <t>P31146</t>
  </si>
  <si>
    <t>Coronin-1A</t>
  </si>
  <si>
    <t>CORO1A</t>
  </si>
  <si>
    <t>P12814;P35609;Q08043</t>
  </si>
  <si>
    <t>Alpha-actinin-1</t>
  </si>
  <si>
    <t>ACTN1</t>
  </si>
  <si>
    <t>O75390</t>
  </si>
  <si>
    <t>Citrate synthase, mitochondrial</t>
  </si>
  <si>
    <t>CS</t>
  </si>
  <si>
    <t>P05386</t>
  </si>
  <si>
    <t>60S acidic ribosomal protein P1</t>
  </si>
  <si>
    <t>RPLP1</t>
  </si>
  <si>
    <t>Q9BTV4</t>
  </si>
  <si>
    <t>Transmembrane protein 43</t>
  </si>
  <si>
    <t>TMEM43</t>
  </si>
  <si>
    <t>P06703</t>
  </si>
  <si>
    <t>Protein S100-A6</t>
  </si>
  <si>
    <t>S100A6</t>
  </si>
  <si>
    <t>O00151</t>
  </si>
  <si>
    <t>PDZ and LIM domain protein 1</t>
  </si>
  <si>
    <t>PDLIM1</t>
  </si>
  <si>
    <t>Q9ULZ3</t>
  </si>
  <si>
    <t>Apoptosis-associated speck-like protein containing a CARD</t>
  </si>
  <si>
    <t>PYCARD</t>
  </si>
  <si>
    <t>P42224</t>
  </si>
  <si>
    <t>Signal transducer and activator of transcription 1-alpha/beta</t>
  </si>
  <si>
    <t>STAT1</t>
  </si>
  <si>
    <t>Q08380</t>
  </si>
  <si>
    <t>Galectin-3-binding protein</t>
  </si>
  <si>
    <t>LGALS3BP</t>
  </si>
  <si>
    <t>Q01082</t>
  </si>
  <si>
    <t>Spectrin beta chain, non-erythrocytic 1</t>
  </si>
  <si>
    <t>SPTBN1</t>
  </si>
  <si>
    <t>P35749</t>
  </si>
  <si>
    <t>Myosin-11</t>
  </si>
  <si>
    <t>MYH11</t>
  </si>
  <si>
    <t>Q99538</t>
  </si>
  <si>
    <t>Legumain</t>
  </si>
  <si>
    <t>LGMN</t>
  </si>
  <si>
    <t>P10301;P62070</t>
  </si>
  <si>
    <t>Ras-related protein R-Ras;Ras-related protein R-Ras2</t>
  </si>
  <si>
    <t>RRAS;RRAS2</t>
  </si>
  <si>
    <t>P60903</t>
  </si>
  <si>
    <t>Protein S100-A10</t>
  </si>
  <si>
    <t>S100A10</t>
  </si>
  <si>
    <t>P04179</t>
  </si>
  <si>
    <t>Superoxide dismutase [Mn], mitochondrial</t>
  </si>
  <si>
    <t>SOD2</t>
  </si>
  <si>
    <t>P48444</t>
  </si>
  <si>
    <t>Coatomer subunit delta</t>
  </si>
  <si>
    <t>ARCN1</t>
  </si>
  <si>
    <t>Q9UM54</t>
  </si>
  <si>
    <t>Unconventional myosin-VI</t>
  </si>
  <si>
    <t>MYO6</t>
  </si>
  <si>
    <t>P17931</t>
  </si>
  <si>
    <t>Galectin-3</t>
  </si>
  <si>
    <t>LGALS3</t>
  </si>
  <si>
    <t>P42765</t>
  </si>
  <si>
    <t>3-ketoacyl-CoA thiolase, mitochondrial</t>
  </si>
  <si>
    <t>ACAA2</t>
  </si>
  <si>
    <t>P38646</t>
  </si>
  <si>
    <t>Stress-70 protein, mitochondrial</t>
  </si>
  <si>
    <t>HSPA9</t>
  </si>
  <si>
    <t>Q96CX2</t>
  </si>
  <si>
    <t>BTB/POZ domain-containing protein KCTD12</t>
  </si>
  <si>
    <t>KCTD12</t>
  </si>
  <si>
    <t>P51659</t>
  </si>
  <si>
    <t>Peroxisomal multifunctional enzyme type 2;(3R)-hydroxyacyl-CoA dehydrogenase;Enoyl-CoA hydratase 2</t>
  </si>
  <si>
    <t>HSD17B4</t>
  </si>
  <si>
    <t>Q16555</t>
  </si>
  <si>
    <t>Dihydropyrimidinase-related protein 2</t>
  </si>
  <si>
    <t>DPYSL2</t>
  </si>
  <si>
    <t>P49748</t>
  </si>
  <si>
    <t>Very long-chain specific acyl-CoA dehydrogenase, mitochondrial</t>
  </si>
  <si>
    <t>ACADVL</t>
  </si>
  <si>
    <t>Q99715</t>
  </si>
  <si>
    <t>Collagen alpha-1(XII) chain</t>
  </si>
  <si>
    <t>COL12A1</t>
  </si>
  <si>
    <t>Q9Y6C2</t>
  </si>
  <si>
    <t>EMILIN-1</t>
  </si>
  <si>
    <t>EMILIN1</t>
  </si>
  <si>
    <t>O43175</t>
  </si>
  <si>
    <t>D-3-phosphoglycerate dehydrogenase</t>
  </si>
  <si>
    <t>PHGDH</t>
  </si>
  <si>
    <t>Q58FF8</t>
  </si>
  <si>
    <t>Putative heat shock protein HSP 90-beta 2</t>
  </si>
  <si>
    <t>HSP90AB2P</t>
  </si>
  <si>
    <t>Q00341</t>
  </si>
  <si>
    <t>Vigilin</t>
  </si>
  <si>
    <t>HDLBP</t>
  </si>
  <si>
    <t>Q6NZI2</t>
  </si>
  <si>
    <t>Polymerase I and transcript release factor</t>
  </si>
  <si>
    <t>PTRF</t>
  </si>
  <si>
    <t>P61923</t>
  </si>
  <si>
    <t>Coatomer subunit zeta-1</t>
  </si>
  <si>
    <t>COPZ1</t>
  </si>
  <si>
    <t>P28288</t>
  </si>
  <si>
    <t>ATP-binding cassette sub-family D member 3</t>
  </si>
  <si>
    <t>ABCD3</t>
  </si>
  <si>
    <t>P36871</t>
  </si>
  <si>
    <t>Phosphoglucomutase-1</t>
  </si>
  <si>
    <t>PGM1</t>
  </si>
  <si>
    <t>Q93077;Q7L7L0;P04908</t>
  </si>
  <si>
    <t>Histone H2A type 1-C;Histone H2A type 3;Histone H2A type 1-B/E</t>
  </si>
  <si>
    <t>HIST1H2AC;HIST3H2A;HIST1H2AB</t>
  </si>
  <si>
    <t>P13987</t>
  </si>
  <si>
    <t>CD59 glycoprotein</t>
  </si>
  <si>
    <t>CD59</t>
  </si>
  <si>
    <t>Q9H8H3</t>
  </si>
  <si>
    <t>Methyltransferase-like protein 7A</t>
  </si>
  <si>
    <t>METTL7A</t>
  </si>
  <si>
    <t>O14773</t>
  </si>
  <si>
    <t>Tripeptidyl-peptidase 1</t>
  </si>
  <si>
    <t>TPP1</t>
  </si>
  <si>
    <t>P21810</t>
  </si>
  <si>
    <t>Biglycan</t>
  </si>
  <si>
    <t>BGN</t>
  </si>
  <si>
    <t>Q13361</t>
  </si>
  <si>
    <t>Microfibrillar-associated protein 5</t>
  </si>
  <si>
    <t>MFAP5</t>
  </si>
  <si>
    <t>P02774;CON__Q3MHN5;CON__ENSEMBL:ENSBTAP00000018229</t>
  </si>
  <si>
    <t>Vitamin D-binding protein</t>
  </si>
  <si>
    <t>GC</t>
  </si>
  <si>
    <t>P07195</t>
  </si>
  <si>
    <t>L-lactate dehydrogenase B chain</t>
  </si>
  <si>
    <t>LDHB</t>
  </si>
  <si>
    <t>Q96P70</t>
  </si>
  <si>
    <t>Importin-9</t>
  </si>
  <si>
    <t>IPO9</t>
  </si>
  <si>
    <t>P04080</t>
  </si>
  <si>
    <t>Cystatin-B</t>
  </si>
  <si>
    <t>CSTB</t>
  </si>
  <si>
    <t>P05556</t>
  </si>
  <si>
    <t>Integrin beta-1</t>
  </si>
  <si>
    <t>ITGB1</t>
  </si>
  <si>
    <t>P04083</t>
  </si>
  <si>
    <t>Annexin A1</t>
  </si>
  <si>
    <t>ANXA1</t>
  </si>
  <si>
    <t>Q00577</t>
  </si>
  <si>
    <t>Transcriptional activator protein Pur-alpha</t>
  </si>
  <si>
    <t>PURA</t>
  </si>
  <si>
    <t>P53396</t>
  </si>
  <si>
    <t>ATP-citrate synthase</t>
  </si>
  <si>
    <t>ACLY</t>
  </si>
  <si>
    <t>Q9Y240</t>
  </si>
  <si>
    <t>C-type lectin domain family 11 member A</t>
  </si>
  <si>
    <t>CLEC11A</t>
  </si>
  <si>
    <t>P09382</t>
  </si>
  <si>
    <t>Galectin-1</t>
  </si>
  <si>
    <t>LGALS1</t>
  </si>
  <si>
    <t>Q9Y5U9</t>
  </si>
  <si>
    <t>Immediate early response 3-interacting protein 1</t>
  </si>
  <si>
    <t>IER3IP1</t>
  </si>
  <si>
    <t>P36269</t>
  </si>
  <si>
    <t>Gamma-glutamyltransferase 5;Gamma-glutamyltransferase 5 heavy chain;Gamma-glutamyltransferase 5 light chain</t>
  </si>
  <si>
    <t>GGT5</t>
  </si>
  <si>
    <t>P35580</t>
  </si>
  <si>
    <t>Myosin-10</t>
  </si>
  <si>
    <t>MYH10</t>
  </si>
  <si>
    <t>P12429</t>
  </si>
  <si>
    <t>Annexin A3</t>
  </si>
  <si>
    <t>ANXA3</t>
  </si>
  <si>
    <t>P11047</t>
  </si>
  <si>
    <t>Laminin subunit gamma-1</t>
  </si>
  <si>
    <t>LAMC1</t>
  </si>
  <si>
    <t>P48681</t>
  </si>
  <si>
    <t>Nestin</t>
  </si>
  <si>
    <t>NES</t>
  </si>
  <si>
    <t>Q04695;CON__Q04695</t>
  </si>
  <si>
    <t>Keratin, type I cytoskeletal 17</t>
  </si>
  <si>
    <t>KRT17</t>
  </si>
  <si>
    <t>P61601;P84074;P37235</t>
  </si>
  <si>
    <t>Neurocalcin-delta;Neuron-specific calcium-binding protein hippocalcin;Hippocalcin-like protein 1</t>
  </si>
  <si>
    <t>NCALD;HPCA;HPCAL1</t>
  </si>
  <si>
    <t>P55268</t>
  </si>
  <si>
    <t>Laminin subunit beta-2</t>
  </si>
  <si>
    <t>LAMB2</t>
  </si>
  <si>
    <t>P07814</t>
  </si>
  <si>
    <t>Bifunctional glutamate/proline--tRNA ligase;Glutamate--tRNA ligase;Proline--tRNA ligase</t>
  </si>
  <si>
    <t>EPRS</t>
  </si>
  <si>
    <t>Q8TCT9</t>
  </si>
  <si>
    <t>Minor histocompatibility antigen H13</t>
  </si>
  <si>
    <t>HM13</t>
  </si>
  <si>
    <t>O15061</t>
  </si>
  <si>
    <t>Synemin</t>
  </si>
  <si>
    <t>SYNM</t>
  </si>
  <si>
    <t>P09874</t>
  </si>
  <si>
    <t>Poly [ADP-ribose] polymerase 1</t>
  </si>
  <si>
    <t>PARP1</t>
  </si>
  <si>
    <t>P14543</t>
  </si>
  <si>
    <t>Nidogen-1</t>
  </si>
  <si>
    <t>NID1</t>
  </si>
  <si>
    <t>P54578</t>
  </si>
  <si>
    <t>Ubiquitin carboxyl-terminal hydrolase 14</t>
  </si>
  <si>
    <t>USP14</t>
  </si>
  <si>
    <t>Q9NP72</t>
  </si>
  <si>
    <t>Ras-related protein Rab-18</t>
  </si>
  <si>
    <t>RAB18</t>
  </si>
  <si>
    <t>P02743</t>
  </si>
  <si>
    <t>Serum amyloid P-component;Serum amyloid P-component(1-203)</t>
  </si>
  <si>
    <t>APCS</t>
  </si>
  <si>
    <t>P02788</t>
  </si>
  <si>
    <t>Lactotransferrin;Kaliocin-1;Lactoferroxin-A;Lactoferroxin-B;Lactoferroxin-C</t>
  </si>
  <si>
    <t>LTF</t>
  </si>
  <si>
    <t>Q16666;Q6K0P9</t>
  </si>
  <si>
    <t>Gamma-interferon-inducible protein 16</t>
  </si>
  <si>
    <t>IFI16</t>
  </si>
  <si>
    <t>Q8N8S7</t>
  </si>
  <si>
    <t>Protein enabled homolog</t>
  </si>
  <si>
    <t>ENAH</t>
  </si>
  <si>
    <t>P35555</t>
  </si>
  <si>
    <t>Fibrillin-1</t>
  </si>
  <si>
    <t>FBN1</t>
  </si>
  <si>
    <t>P22352</t>
  </si>
  <si>
    <t>Glutathione peroxidase 3</t>
  </si>
  <si>
    <t>GPX3</t>
  </si>
  <si>
    <t>P07942</t>
  </si>
  <si>
    <t>Laminin subunit beta-1</t>
  </si>
  <si>
    <t>LAMB1</t>
  </si>
  <si>
    <t>P08603;Q02985;Q03591</t>
  </si>
  <si>
    <t>Complement factor H</t>
  </si>
  <si>
    <t>CFH</t>
  </si>
  <si>
    <t>Q6P996;Q6P474</t>
  </si>
  <si>
    <t>Pyridoxal-dependent decarboxylase domain-containing protein 1</t>
  </si>
  <si>
    <t>PDXDC1</t>
  </si>
  <si>
    <t>P02749</t>
  </si>
  <si>
    <t>Beta-2-glycoprotein 1</t>
  </si>
  <si>
    <t>APOH</t>
  </si>
  <si>
    <t>Q15404</t>
  </si>
  <si>
    <t>Ras suppressor protein 1</t>
  </si>
  <si>
    <t>RSU1</t>
  </si>
  <si>
    <t>P07951</t>
  </si>
  <si>
    <t>Tropomyosin beta chain</t>
  </si>
  <si>
    <t>TPM2</t>
  </si>
  <si>
    <t>Q9H3K6</t>
  </si>
  <si>
    <t>BolA-like protein 2</t>
  </si>
  <si>
    <t>BOLA2</t>
  </si>
  <si>
    <t>P05161</t>
  </si>
  <si>
    <t>Ubiquitin-like protein ISG15</t>
  </si>
  <si>
    <t>ISG15</t>
  </si>
  <si>
    <t>Q14789</t>
  </si>
  <si>
    <t>Golgin subfamily B member 1</t>
  </si>
  <si>
    <t>GOLGB1</t>
  </si>
  <si>
    <t>P50895</t>
  </si>
  <si>
    <t>Basal cell adhesion molecule</t>
  </si>
  <si>
    <t>BCAM</t>
  </si>
  <si>
    <t>Q9HC38</t>
  </si>
  <si>
    <t>Glyoxalase domain-containing protein 4</t>
  </si>
  <si>
    <t>GLOD4</t>
  </si>
  <si>
    <t>Q12931</t>
  </si>
  <si>
    <t>Heat shock protein 75 kDa, mitochondrial</t>
  </si>
  <si>
    <t>TRAP1</t>
  </si>
  <si>
    <t>P11413</t>
  </si>
  <si>
    <t>Glucose-6-phosphate 1-dehydrogenase</t>
  </si>
  <si>
    <t>G6PD</t>
  </si>
  <si>
    <t>P39060</t>
  </si>
  <si>
    <t>Collagen alpha-1(XVIII) chain;Endostatin</t>
  </si>
  <si>
    <t>COL18A1</t>
  </si>
  <si>
    <t>P02545</t>
  </si>
  <si>
    <t>Prelamin-A/C;Lamin-A/C</t>
  </si>
  <si>
    <t>LMNA</t>
  </si>
  <si>
    <t>P07741</t>
  </si>
  <si>
    <t>Adenine phosphoribosyltransferase</t>
  </si>
  <si>
    <t>APRT</t>
  </si>
  <si>
    <t>P29992;O95837;P50148;P19086;Q03113</t>
  </si>
  <si>
    <t>Guanine nucleotide-binding protein subunit alpha-11;Guanine nucleotide-binding protein subunit alpha-14;Guanine nucleotide-binding protein G(q) subunit alpha</t>
  </si>
  <si>
    <t>GNA11;GNA14;GNAQ</t>
  </si>
  <si>
    <t>Q8NC56</t>
  </si>
  <si>
    <t>LEM domain-containing protein 2</t>
  </si>
  <si>
    <t>LEMD2</t>
  </si>
  <si>
    <t>P62495</t>
  </si>
  <si>
    <t>Eukaryotic peptide chain release factor subunit 1</t>
  </si>
  <si>
    <t>ETF1</t>
  </si>
  <si>
    <t>O15230</t>
  </si>
  <si>
    <t>Laminin subunit alpha-5</t>
  </si>
  <si>
    <t>LAMA5</t>
  </si>
  <si>
    <t>P04196</t>
  </si>
  <si>
    <t>Histidine-rich glycoprotein</t>
  </si>
  <si>
    <t>HRG</t>
  </si>
  <si>
    <t>Q6P1M3</t>
  </si>
  <si>
    <t>Lethal(2) giant larvae protein homolog 2</t>
  </si>
  <si>
    <t>LLGL2</t>
  </si>
  <si>
    <t>Q9UNF1;Q9Y5V3;Q12816</t>
  </si>
  <si>
    <t>Melanoma-associated antigen D2</t>
  </si>
  <si>
    <t>MAGED2</t>
  </si>
  <si>
    <t>Q14112</t>
  </si>
  <si>
    <t>Nidogen-2</t>
  </si>
  <si>
    <t>NID2</t>
  </si>
  <si>
    <t>P02760</t>
  </si>
  <si>
    <t>Protein AMBP;Alpha-1-microglobulin;Inter-alpha-trypsin inhibitor light chain;Trypstatin</t>
  </si>
  <si>
    <t>AMBP</t>
  </si>
  <si>
    <t>P60033</t>
  </si>
  <si>
    <t>CD81 antigen</t>
  </si>
  <si>
    <t>CD81</t>
  </si>
  <si>
    <t>Q15582</t>
  </si>
  <si>
    <t>Transforming growth factor-beta-induced protein ig-h3</t>
  </si>
  <si>
    <t>TGFBI</t>
  </si>
  <si>
    <t>P51888</t>
  </si>
  <si>
    <t>Prolargin</t>
  </si>
  <si>
    <t>PRELP</t>
  </si>
  <si>
    <t>P00491</t>
  </si>
  <si>
    <t>Purine nucleoside phosphorylase</t>
  </si>
  <si>
    <t>PNP</t>
  </si>
  <si>
    <t>Q13425</t>
  </si>
  <si>
    <t>Beta-2-syntrophin</t>
  </si>
  <si>
    <t>SNTB2</t>
  </si>
  <si>
    <t>Q9NRV9</t>
  </si>
  <si>
    <t>Heme-binding protein 1</t>
  </si>
  <si>
    <t>HEBP1</t>
  </si>
  <si>
    <t>P15144</t>
  </si>
  <si>
    <t>Aminopeptidase N</t>
  </si>
  <si>
    <t>ANPEP</t>
  </si>
  <si>
    <t>Q14956</t>
  </si>
  <si>
    <t>Transmembrane glycoprotein NMB</t>
  </si>
  <si>
    <t>GPNMB</t>
  </si>
  <si>
    <t>Q9UM00</t>
  </si>
  <si>
    <t>Transmembrane and coiled-coil domain-containing protein 1</t>
  </si>
  <si>
    <t>TMCO1</t>
  </si>
  <si>
    <t>Q13576</t>
  </si>
  <si>
    <t>Ras GTPase-activating-like protein IQGAP2</t>
  </si>
  <si>
    <t>IQGAP2</t>
  </si>
  <si>
    <t>Q9UBQ7</t>
  </si>
  <si>
    <t>Glyoxylate reductase/hydroxypyruvate reductase</t>
  </si>
  <si>
    <t>GRHPR</t>
  </si>
  <si>
    <t>P36776</t>
  </si>
  <si>
    <t>Lon protease homolog, mitochondrial</t>
  </si>
  <si>
    <t>LONP1</t>
  </si>
  <si>
    <t>P55265</t>
  </si>
  <si>
    <t>Double-stranded RNA-specific adenosine deaminase</t>
  </si>
  <si>
    <t>ADAR</t>
  </si>
  <si>
    <t>O43760</t>
  </si>
  <si>
    <t>Synaptogyrin-2</t>
  </si>
  <si>
    <t>SYNGR2</t>
  </si>
  <si>
    <t>Q9P0V9</t>
  </si>
  <si>
    <t>Septin-10</t>
  </si>
  <si>
    <t>Q9UN36</t>
  </si>
  <si>
    <t>Protein NDRG2</t>
  </si>
  <si>
    <t>NDRG2</t>
  </si>
  <si>
    <t>P12004</t>
  </si>
  <si>
    <t>Proliferating cell nuclear antigen</t>
  </si>
  <si>
    <t>PCNA</t>
  </si>
  <si>
    <t>O00339</t>
  </si>
  <si>
    <t>Matrilin-2</t>
  </si>
  <si>
    <t>MATN2</t>
  </si>
  <si>
    <t>Q5SSJ5</t>
  </si>
  <si>
    <t>Heterochromatin protein 1-binding protein 3</t>
  </si>
  <si>
    <t>HP1BP3</t>
  </si>
  <si>
    <t>A6NL28</t>
  </si>
  <si>
    <t>Putative tropomyosin alpha-3 chain-like protein</t>
  </si>
  <si>
    <t>Q99805</t>
  </si>
  <si>
    <t>Transmembrane 9 superfamily member 2</t>
  </si>
  <si>
    <t>TM9SF2</t>
  </si>
  <si>
    <t>P02675;CON__P02676</t>
  </si>
  <si>
    <t>Fibrinogen beta chain;Fibrinopeptide B;Fibrinogen beta chain</t>
  </si>
  <si>
    <t>FGB</t>
  </si>
  <si>
    <t>P00738;P00739</t>
  </si>
  <si>
    <t>Haptoglobin;Haptoglobin alpha chain;Haptoglobin beta chain;Haptoglobin-related protein</t>
  </si>
  <si>
    <t>HP;HPR</t>
  </si>
  <si>
    <t>Q13813</t>
  </si>
  <si>
    <t>Spectrin alpha chain, non-erythrocytic 1</t>
  </si>
  <si>
    <t>SPTAN1</t>
  </si>
  <si>
    <t>P35222</t>
  </si>
  <si>
    <t>Catenin beta-1</t>
  </si>
  <si>
    <t>CTNNB1</t>
  </si>
  <si>
    <t>P19623</t>
  </si>
  <si>
    <t>Spermidine synthase</t>
  </si>
  <si>
    <t>SRM</t>
  </si>
  <si>
    <t>P04004;CON__Q3ZBS7</t>
  </si>
  <si>
    <t>Vitronectin;Vitronectin V65 subunit;Vitronectin V10 subunit;Somatomedin-B</t>
  </si>
  <si>
    <t>VTN</t>
  </si>
  <si>
    <t>Q14444</t>
  </si>
  <si>
    <t>Caprin-1</t>
  </si>
  <si>
    <t>CAPRIN1</t>
  </si>
  <si>
    <t>P29972</t>
  </si>
  <si>
    <t>Aquaporin-1</t>
  </si>
  <si>
    <t>AQP1</t>
  </si>
  <si>
    <t>Q96IZ0</t>
  </si>
  <si>
    <t>PRKC apoptosis WT1 regulator protein</t>
  </si>
  <si>
    <t>PAWR</t>
  </si>
  <si>
    <t>Q06210</t>
  </si>
  <si>
    <t>Glutamine--fructose-6-phosphate aminotransferase [isomerizing] 1</t>
  </si>
  <si>
    <t>GFPT1</t>
  </si>
  <si>
    <t>P01591</t>
  </si>
  <si>
    <t>Immunoglobulin J chain</t>
  </si>
  <si>
    <t>IGJ</t>
  </si>
  <si>
    <t>P27338</t>
  </si>
  <si>
    <t>Amine oxidase [flavin-containing] B</t>
  </si>
  <si>
    <t>MAOB</t>
  </si>
  <si>
    <t>P19012</t>
  </si>
  <si>
    <t>Keratin, type I cytoskeletal 15</t>
  </si>
  <si>
    <t>KRT15</t>
  </si>
  <si>
    <t>P50851;Q8NFP9</t>
  </si>
  <si>
    <t>Lipopolysaccharide-responsive and beige-like anchor protein</t>
  </si>
  <si>
    <t>LRBA</t>
  </si>
  <si>
    <t>P52306</t>
  </si>
  <si>
    <t>Rap1 GTPase-GDP dissociation stimulator 1</t>
  </si>
  <si>
    <t>RAP1GDS1</t>
  </si>
  <si>
    <t>Q9BV40</t>
  </si>
  <si>
    <t>Vesicle-associated membrane protein 8</t>
  </si>
  <si>
    <t>VAMP8</t>
  </si>
  <si>
    <t>P02790</t>
  </si>
  <si>
    <t>Hemopexin</t>
  </si>
  <si>
    <t>HPX</t>
  </si>
  <si>
    <t>P05546</t>
  </si>
  <si>
    <t>Heparin cofactor 2</t>
  </si>
  <si>
    <t>SERPIND1</t>
  </si>
  <si>
    <t>Q7Z2K6</t>
  </si>
  <si>
    <t>Endoplasmic reticulum metallopeptidase 1</t>
  </si>
  <si>
    <t>ERMP1</t>
  </si>
  <si>
    <t>Q16787</t>
  </si>
  <si>
    <t>Laminin subunit alpha-3</t>
  </si>
  <si>
    <t>LAMA3</t>
  </si>
  <si>
    <t>P80303</t>
  </si>
  <si>
    <t>Nucleobindin-2;Nesfatin-1</t>
  </si>
  <si>
    <t>NUCB2</t>
  </si>
  <si>
    <t>P06331;P01825</t>
  </si>
  <si>
    <t>Ig heavy chain V-II region ARH-77;Ig heavy chain V-II region NEWM</t>
  </si>
  <si>
    <t>P05090</t>
  </si>
  <si>
    <t>Apolipoprotein D</t>
  </si>
  <si>
    <t>APOD</t>
  </si>
  <si>
    <t>P01781</t>
  </si>
  <si>
    <t>Ig heavy chain V-III region GAL</t>
  </si>
  <si>
    <t>P80748</t>
  </si>
  <si>
    <t>Ig lambda chain V-III region LOI</t>
  </si>
  <si>
    <t>P01714</t>
  </si>
  <si>
    <t>Ig lambda chain V-III region SH</t>
  </si>
  <si>
    <t>Q9HCY8</t>
  </si>
  <si>
    <t>Protein S100-A14</t>
  </si>
  <si>
    <t>S100A14</t>
  </si>
  <si>
    <t>P01023;P20742;CON__ENSEMBL:ENSBTAP00000024146</t>
  </si>
  <si>
    <t>Alpha-2-macroglobulin</t>
  </si>
  <si>
    <t>A2M</t>
  </si>
  <si>
    <t>O96008</t>
  </si>
  <si>
    <t>Mitochondrial import receptor subunit TOM40 homolog</t>
  </si>
  <si>
    <t>TOMM40</t>
  </si>
  <si>
    <t>P01871;P04220</t>
  </si>
  <si>
    <t>Ig mu chain C region;Ig mu heavy chain disease protein</t>
  </si>
  <si>
    <t>IGHM</t>
  </si>
  <si>
    <t>P02652</t>
  </si>
  <si>
    <t>Apolipoprotein A-II;Truncated apolipoprotein A-II</t>
  </si>
  <si>
    <t>APOA2</t>
  </si>
  <si>
    <t>P01876</t>
  </si>
  <si>
    <t>Ig alpha-1 chain C region</t>
  </si>
  <si>
    <t>IGHA1</t>
  </si>
  <si>
    <t>A6NMZ7;A8TX70</t>
  </si>
  <si>
    <t>Collagen alpha-6(VI) chain</t>
  </si>
  <si>
    <t>COL6A6</t>
  </si>
  <si>
    <t>O15083;Q8IUD2</t>
  </si>
  <si>
    <t>ERC protein 2;ELKS/Rab6-interacting/CAST family member 1</t>
  </si>
  <si>
    <t>ERC2;ERC1</t>
  </si>
  <si>
    <t>P01617;P01614;P06309;P06310</t>
  </si>
  <si>
    <t>Ig kappa chain V-II region TEW;Ig kappa chain V-II region Cum;Ig kappa chain V-II region GM607;Ig kappa chain V-II region RPMI 6410</t>
  </si>
  <si>
    <t>P04626</t>
  </si>
  <si>
    <t>Receptor tyrosine-protein kinase erbB-2</t>
  </si>
  <si>
    <t>ERBB2</t>
  </si>
  <si>
    <t>P29373</t>
  </si>
  <si>
    <t>Cellular retinoic acid-binding protein 2</t>
  </si>
  <si>
    <t>CRABP2</t>
  </si>
  <si>
    <t>Q08554</t>
  </si>
  <si>
    <t>Desmocollin-1</t>
  </si>
  <si>
    <t>DSC1</t>
  </si>
  <si>
    <t>P02787</t>
  </si>
  <si>
    <t>Serotransferrin</t>
  </si>
  <si>
    <t>TF</t>
  </si>
  <si>
    <t>P01596;P01598</t>
  </si>
  <si>
    <t>Ig kappa chain V-I region CAR;Ig kappa chain V-I region EU</t>
  </si>
  <si>
    <t>Q92598</t>
  </si>
  <si>
    <t>Heat shock protein 105 kDa</t>
  </si>
  <si>
    <t>HSPH1</t>
  </si>
  <si>
    <t>P01623;P01620;P18136;P18135</t>
  </si>
  <si>
    <t>Ig kappa chain V-III region WOL;Ig kappa chain V-III region SIE;Ig kappa chain V-III region HIC;Ig kappa chain V-III region HAH</t>
  </si>
  <si>
    <t>Q9HD45</t>
  </si>
  <si>
    <t>Transmembrane 9 superfamily member 3</t>
  </si>
  <si>
    <t>TM9SF3</t>
  </si>
  <si>
    <t>B9A064;P0CG04</t>
  </si>
  <si>
    <t>Immunoglobulin lambda-like polypeptide 5;Ig lambda-1 chain C regions</t>
  </si>
  <si>
    <t>IGLL5;IGLC1</t>
  </si>
  <si>
    <t>P13647;CON__P13647</t>
  </si>
  <si>
    <t>Keratin, type II cytoskeletal 5</t>
  </si>
  <si>
    <t>KRT5</t>
  </si>
  <si>
    <t>P01766;P01763;P01767;P01777</t>
  </si>
  <si>
    <t>Ig heavy chain V-III region BRO;Ig heavy chain V-III region WEA;Ig heavy chain V-III region BUT;Ig heavy chain V-III region TEI</t>
  </si>
  <si>
    <t>P0CG06;P0CG05;P0CF74</t>
  </si>
  <si>
    <t>Ig lambda-3 chain C regions;Ig lambda-2 chain C regions;Ig lambda-6 chain C region</t>
  </si>
  <si>
    <t>IGLC3;IGLC2;IGLC6</t>
  </si>
  <si>
    <t>Q5T749</t>
  </si>
  <si>
    <t>Keratinocyte proline-rich protein</t>
  </si>
  <si>
    <t>KPRP</t>
  </si>
  <si>
    <t>O76024</t>
  </si>
  <si>
    <t>Wolframin</t>
  </si>
  <si>
    <t>WFS1</t>
  </si>
  <si>
    <t>Q13242</t>
  </si>
  <si>
    <t>Serine/arginine-rich splicing factor 9</t>
  </si>
  <si>
    <t>SRSF9</t>
  </si>
  <si>
    <t>P04207;P01605;P01624;P04434</t>
  </si>
  <si>
    <t>Ig kappa chain V-III region CLL;Ig kappa chain V-I region Lay;Ig kappa chain V-III region POM;Ig kappa chain V-III region VH</t>
  </si>
  <si>
    <t>P15090;P02689</t>
  </si>
  <si>
    <t>Fatty acid-binding protein, adipocyte</t>
  </si>
  <si>
    <t>FABP4</t>
  </si>
  <si>
    <t>Q96A49</t>
  </si>
  <si>
    <t>Synapse-associated protein 1</t>
  </si>
  <si>
    <t>SYAP1</t>
  </si>
  <si>
    <t>O76094</t>
  </si>
  <si>
    <t>Signal recognition particle subunit SRP72</t>
  </si>
  <si>
    <t>SRP72</t>
  </si>
  <si>
    <t>P07585</t>
  </si>
  <si>
    <t>Decorin</t>
  </si>
  <si>
    <t>DCN</t>
  </si>
  <si>
    <t>O60763</t>
  </si>
  <si>
    <t>General vesicular transport factor p115</t>
  </si>
  <si>
    <t>USO1</t>
  </si>
  <si>
    <t>Q9UN86</t>
  </si>
  <si>
    <t>Ras GTPase-activating protein-binding protein 2</t>
  </si>
  <si>
    <t>G3BP2</t>
  </si>
  <si>
    <t>Q9BT22</t>
  </si>
  <si>
    <t>Chitobiosyldiphosphodolichol beta-mannosyltransferase</t>
  </si>
  <si>
    <t>ALG1</t>
  </si>
  <si>
    <t>P01743</t>
  </si>
  <si>
    <t>Ig heavy chain V-I region HG3</t>
  </si>
  <si>
    <t>P01857</t>
  </si>
  <si>
    <t>Ig gamma-1 chain C region</t>
  </si>
  <si>
    <t>IGHG1</t>
  </si>
  <si>
    <t>Q13308</t>
  </si>
  <si>
    <t>Inactive tyrosine-protein kinase 7</t>
  </si>
  <si>
    <t>PTK7</t>
  </si>
  <si>
    <t>Q16643</t>
  </si>
  <si>
    <t>Drebrin</t>
  </si>
  <si>
    <t>DBN1</t>
  </si>
  <si>
    <t>Q8IWA5</t>
  </si>
  <si>
    <t>Choline transporter-like protein 2</t>
  </si>
  <si>
    <t>SLC44A2</t>
  </si>
  <si>
    <t>P01834</t>
  </si>
  <si>
    <t>Ig kappa chain C region</t>
  </si>
  <si>
    <t>IGKC</t>
  </si>
  <si>
    <t>P20774</t>
  </si>
  <si>
    <t>Mimecan</t>
  </si>
  <si>
    <t>OGN</t>
  </si>
  <si>
    <t>Q9NR45</t>
  </si>
  <si>
    <t>Sialic acid synthase</t>
  </si>
  <si>
    <t>NANS</t>
  </si>
  <si>
    <t>P01625;P06314</t>
  </si>
  <si>
    <t>Ig kappa chain V-IV region Len;Ig kappa chain V-IV region B17</t>
  </si>
  <si>
    <t>P01009</t>
  </si>
  <si>
    <t>Alpha-1-antitrypsin;Short peptide from AAT</t>
  </si>
  <si>
    <t>SERPINA1</t>
  </si>
  <si>
    <t>O00541</t>
  </si>
  <si>
    <t>Pescadillo homolog</t>
  </si>
  <si>
    <t>PES1</t>
  </si>
  <si>
    <t>P01700;P04208;P01712;P01709;P01707</t>
  </si>
  <si>
    <t>Ig lambda chain V-I region HA;Ig lambda chain V-I region WAH;Ig lambda chain V-II region WIN;Ig lambda chain V-II region MGC;Ig lambda chain V-II region TRO</t>
  </si>
  <si>
    <t>P09110</t>
  </si>
  <si>
    <t>3-ketoacyl-CoA thiolase, peroxisomal</t>
  </si>
  <si>
    <t>ACAA1</t>
  </si>
  <si>
    <t>Q05707;Q8IWI9</t>
  </si>
  <si>
    <t>Collagen alpha-1(XIV) chain</t>
  </si>
  <si>
    <t>COL14A1</t>
  </si>
  <si>
    <t>P09429;B2RPK0</t>
  </si>
  <si>
    <t>High mobility group protein B1</t>
  </si>
  <si>
    <t>HMGB1</t>
  </si>
  <si>
    <t>Q07507</t>
  </si>
  <si>
    <t>Dermatopontin</t>
  </si>
  <si>
    <t>DPT</t>
  </si>
  <si>
    <t>P02765;CON__P12763</t>
  </si>
  <si>
    <t>Alpha-2-HS-glycoprotein;Alpha-2-HS-glycoprotein chain A;Alpha-2-HS-glycoprotein chain B</t>
  </si>
  <si>
    <t>AHSG</t>
  </si>
  <si>
    <t>P08572</t>
  </si>
  <si>
    <t>Collagen alpha-2(IV) chain;Canstatin</t>
  </si>
  <si>
    <t>COL4A2</t>
  </si>
  <si>
    <t>P02461</t>
  </si>
  <si>
    <t>Collagen alpha-1(III) chain</t>
  </si>
  <si>
    <t>COL3A1</t>
  </si>
  <si>
    <t>O95716;P20336</t>
  </si>
  <si>
    <t>Ras-related protein Rab-3D</t>
  </si>
  <si>
    <t>RAB3D</t>
  </si>
  <si>
    <t>Q92520</t>
  </si>
  <si>
    <t>Protein FAM3C</t>
  </si>
  <si>
    <t>FAM3C</t>
  </si>
  <si>
    <t>P01019</t>
  </si>
  <si>
    <t>Angiotensinogen;Angiotensin-1;Angiotensin-2;Angiotensin-3;Angiotensin-4;Angiotensin 1-9;Angiotensin 1-7;Angiotensin 1-5;Angiotensin 1-4</t>
  </si>
  <si>
    <t>AGT</t>
  </si>
  <si>
    <t>P01860</t>
  </si>
  <si>
    <t>Ig gamma-3 chain C region</t>
  </si>
  <si>
    <t>IGHG3</t>
  </si>
  <si>
    <t>Q14914</t>
  </si>
  <si>
    <t>Prostaglandin reductase 1</t>
  </si>
  <si>
    <t>PTGR1</t>
  </si>
  <si>
    <t>P02766</t>
  </si>
  <si>
    <t>Transthyretin</t>
  </si>
  <si>
    <t>TTR</t>
  </si>
  <si>
    <t>P49419</t>
  </si>
  <si>
    <t>Alpha-aminoadipic semialdehyde dehydrogenase</t>
  </si>
  <si>
    <t>ALDH7A1</t>
  </si>
  <si>
    <t>P01011</t>
  </si>
  <si>
    <t>Alpha-1-antichymotrypsin;Alpha-1-antichymotrypsin His-Pro-less</t>
  </si>
  <si>
    <t>SERPINA3</t>
  </si>
  <si>
    <t>P06731;P31997;P13688</t>
  </si>
  <si>
    <t>Carcinoembryonic antigen-related cell adhesion molecule 5</t>
  </si>
  <si>
    <t>CEACAM5</t>
  </si>
  <si>
    <t>P02647;CON__P15497</t>
  </si>
  <si>
    <t>Apolipoprotein A-I;Truncated apolipoprotein A-I</t>
  </si>
  <si>
    <t>APOA1</t>
  </si>
  <si>
    <t>P02462;P29400</t>
  </si>
  <si>
    <t>Collagen alpha-1(IV) chain;Arresten</t>
  </si>
  <si>
    <t>COL4A1</t>
  </si>
  <si>
    <t>P36952</t>
  </si>
  <si>
    <t>Serpin B5</t>
  </si>
  <si>
    <t>SERPINB5</t>
  </si>
  <si>
    <t>P80362;P01610;P01609;P01608;P01607;P01600;P01599;P01594;P01593</t>
  </si>
  <si>
    <t>Ig kappa chain V-I region WAT;Ig kappa chain V-I region WEA;Ig kappa chain V-I region Scw;Ig kappa chain V-I region Roy;Ig kappa chain V-I region Rei;Ig kappa chain V-I region Hau;Ig kappa chain V-I region Gal;Ig kappa chain V-I region AU;Ig kappa chain V-I region AG</t>
  </si>
  <si>
    <t>Q86SF2</t>
  </si>
  <si>
    <t>N-acetylgalactosaminyltransferase 7</t>
  </si>
  <si>
    <t>GALNT7</t>
  </si>
  <si>
    <t>Q14257</t>
  </si>
  <si>
    <t>Reticulocalbin-2</t>
  </si>
  <si>
    <t>RCN2</t>
  </si>
  <si>
    <t>P43155</t>
  </si>
  <si>
    <t>Carnitine O-acetyltransferase</t>
  </si>
  <si>
    <t>CRAT</t>
  </si>
  <si>
    <t>Q8TD06</t>
  </si>
  <si>
    <t>Anterior gradient protein 3 homolog</t>
  </si>
  <si>
    <t>AGR3</t>
  </si>
  <si>
    <t>P01024</t>
  </si>
  <si>
    <t>Complement C3;Complement C3 beta chain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Q9Y446</t>
  </si>
  <si>
    <t>Plakophilin-3</t>
  </si>
  <si>
    <t>PKP3</t>
  </si>
  <si>
    <t>P20908</t>
  </si>
  <si>
    <t>Collagen alpha-1(V) chain</t>
  </si>
  <si>
    <t>COL5A1</t>
  </si>
  <si>
    <t>Q9BUN8</t>
  </si>
  <si>
    <t>Derlin-1</t>
  </si>
  <si>
    <t>DERL1</t>
  </si>
  <si>
    <t>P01765;P01776;P01774</t>
  </si>
  <si>
    <t>Ig heavy chain V-III region TIL;Ig heavy chain V-III region WAS;Ig heavy chain V-III region POM</t>
  </si>
  <si>
    <t>P31937</t>
  </si>
  <si>
    <t>3-hydroxyisobutyrate dehydrogenase, mitochondrial</t>
  </si>
  <si>
    <t>HIBADH</t>
  </si>
  <si>
    <t>P35221</t>
  </si>
  <si>
    <t>Catenin alpha-1</t>
  </si>
  <si>
    <t>CTNNA1</t>
  </si>
  <si>
    <t>Q92542</t>
  </si>
  <si>
    <t>Nicastrin</t>
  </si>
  <si>
    <t>NCSTN</t>
  </si>
  <si>
    <t>Q9HB40</t>
  </si>
  <si>
    <t>Retinoid-inducible serine carboxypeptidase</t>
  </si>
  <si>
    <t>SCPEP1</t>
  </si>
  <si>
    <t>Q9H8Y8</t>
  </si>
  <si>
    <t>Golgi reassembly-stacking protein 2</t>
  </si>
  <si>
    <t>GORASP2</t>
  </si>
  <si>
    <t>O14579</t>
  </si>
  <si>
    <t>Coatomer subunit epsilon</t>
  </si>
  <si>
    <t>COPE</t>
  </si>
  <si>
    <t>P46459</t>
  </si>
  <si>
    <t>Vesicle-fusing ATPase</t>
  </si>
  <si>
    <t>NSF</t>
  </si>
  <si>
    <t>P11216</t>
  </si>
  <si>
    <t>Glycogen phosphorylase, brain form</t>
  </si>
  <si>
    <t>PYGB</t>
  </si>
  <si>
    <t>P10909</t>
  </si>
  <si>
    <t>Clusterin;Clusterin beta chain;Clusterin alpha chain</t>
  </si>
  <si>
    <t>CLU</t>
  </si>
  <si>
    <t>Q9HC07</t>
  </si>
  <si>
    <t>Transmembrane protein 165</t>
  </si>
  <si>
    <t>TMEM165</t>
  </si>
  <si>
    <t>P01008;CON__P41361</t>
  </si>
  <si>
    <t>Antithrombin-III</t>
  </si>
  <si>
    <t>SERPINC1</t>
  </si>
  <si>
    <t>Q9Y6K5</t>
  </si>
  <si>
    <t>2-5-oligoadenylate synthase 3</t>
  </si>
  <si>
    <t>OAS3</t>
  </si>
  <si>
    <t>Q53GG5</t>
  </si>
  <si>
    <t>PDZ and LIM domain protein 3</t>
  </si>
  <si>
    <t>PDLIM3</t>
  </si>
  <si>
    <t>P01042</t>
  </si>
  <si>
    <t>Kininogen-1;Kininogen-1 heavy chain;T-kinin;Bradykinin;Lysyl-bradykinin;Kininogen-1 light chain;Low molecular weight growth-promoting factor</t>
  </si>
  <si>
    <t>KNG1</t>
  </si>
  <si>
    <t>P12273</t>
  </si>
  <si>
    <t>Prolactin-inducible protein</t>
  </si>
  <si>
    <t>PIP</t>
  </si>
  <si>
    <t>P54886</t>
  </si>
  <si>
    <t>Delta-1-pyrroline-5-carboxylate synthase;Glutamate 5-kinase;Gamma-glutamyl phosphate reductase</t>
  </si>
  <si>
    <t>ALDH18A1</t>
  </si>
  <si>
    <t>P12110</t>
  </si>
  <si>
    <t>Collagen alpha-2(VI) chain</t>
  </si>
  <si>
    <t>COL6A2</t>
  </si>
  <si>
    <t>P51884</t>
  </si>
  <si>
    <t>Lumican</t>
  </si>
  <si>
    <t>LUM</t>
  </si>
  <si>
    <t>P11766</t>
  </si>
  <si>
    <t>Alcohol dehydrogenase class-3</t>
  </si>
  <si>
    <t>ADH5</t>
  </si>
  <si>
    <t>P01861</t>
  </si>
  <si>
    <t>Ig gamma-4 chain C region</t>
  </si>
  <si>
    <t>IGHG4</t>
  </si>
  <si>
    <t>P18085</t>
  </si>
  <si>
    <t>ADP-ribosylation factor 4</t>
  </si>
  <si>
    <t>ARF4</t>
  </si>
  <si>
    <t>P12109</t>
  </si>
  <si>
    <t>Collagen alpha-1(VI) chain</t>
  </si>
  <si>
    <t>COL6A1</t>
  </si>
  <si>
    <t>Q9Y6E2</t>
  </si>
  <si>
    <t>Basic leucine zipper and W2 domain-containing protein 2</t>
  </si>
  <si>
    <t>BZW2</t>
  </si>
  <si>
    <t>O43491</t>
  </si>
  <si>
    <t>Band 4.1-like protein 2</t>
  </si>
  <si>
    <t>EPB41L2</t>
  </si>
  <si>
    <t>Q96IU4</t>
  </si>
  <si>
    <t>Alpha/beta hydrolase domain-containing protein 14B</t>
  </si>
  <si>
    <t>ABHD14B</t>
  </si>
  <si>
    <t>Q93084</t>
  </si>
  <si>
    <t>Sarcoplasmic/endoplasmic reticulum calcium ATPase 3</t>
  </si>
  <si>
    <t>ATP2A3</t>
  </si>
  <si>
    <t>P05155</t>
  </si>
  <si>
    <t>Plasma protease C1 inhibitor</t>
  </si>
  <si>
    <t>SERPING1</t>
  </si>
  <si>
    <t>P01859</t>
  </si>
  <si>
    <t>Ig gamma-2 chain C region</t>
  </si>
  <si>
    <t>IGHG2</t>
  </si>
  <si>
    <t>O60437;REV__Q9UPN4</t>
  </si>
  <si>
    <t>Periplakin</t>
  </si>
  <si>
    <t>PPL</t>
  </si>
  <si>
    <t>P35611</t>
  </si>
  <si>
    <t>Alpha-adducin</t>
  </si>
  <si>
    <t>ADD1</t>
  </si>
  <si>
    <t>Q8TEM1</t>
  </si>
  <si>
    <t>Nuclear pore membrane glycoprotein 210</t>
  </si>
  <si>
    <t>NUP210</t>
  </si>
  <si>
    <t>P09211</t>
  </si>
  <si>
    <t>Glutathione S-transferase P</t>
  </si>
  <si>
    <t>GSTP1</t>
  </si>
  <si>
    <t>P12111</t>
  </si>
  <si>
    <t>Collagen alpha-3(VI) chain</t>
  </si>
  <si>
    <t>COL6A3</t>
  </si>
  <si>
    <t>Q969X5</t>
  </si>
  <si>
    <t>Endoplasmic reticulum-Golgi intermediate compartment protein 1</t>
  </si>
  <si>
    <t>ERGIC1</t>
  </si>
  <si>
    <t>Q13177;O75914</t>
  </si>
  <si>
    <t>Serine/threonine-protein kinase PAK 2;PAK-2p27;PAK-2p34</t>
  </si>
  <si>
    <t>PAK2</t>
  </si>
  <si>
    <t>Q9NSE4</t>
  </si>
  <si>
    <t>Isoleucine--tRNA ligase, mitochondrial</t>
  </si>
  <si>
    <t>IARS2</t>
  </si>
  <si>
    <t>P19525</t>
  </si>
  <si>
    <t>Interferon-induced, double-stranded RNA-activated protein kinase</t>
  </si>
  <si>
    <t>EIF2AK2</t>
  </si>
  <si>
    <t>Q15437</t>
  </si>
  <si>
    <t>Protein transport protein Sec23B</t>
  </si>
  <si>
    <t>SEC23B</t>
  </si>
  <si>
    <t>Q14126</t>
  </si>
  <si>
    <t>Desmoglein-2</t>
  </si>
  <si>
    <t>DSG2</t>
  </si>
  <si>
    <t>P36406</t>
  </si>
  <si>
    <t>E3 ubiquitin-protein ligase TRIM23</t>
  </si>
  <si>
    <t>TRIM23</t>
  </si>
  <si>
    <t>P22307</t>
  </si>
  <si>
    <t>Non-specific lipid-transfer protein</t>
  </si>
  <si>
    <t>SCP2</t>
  </si>
  <si>
    <t>Q92544</t>
  </si>
  <si>
    <t>Transmembrane 9 superfamily member 4</t>
  </si>
  <si>
    <t>TM9SF4</t>
  </si>
  <si>
    <t>P20591</t>
  </si>
  <si>
    <t>Interferon-induced GTP-binding protein Mx1;Interferon-induced GTP-binding protein Mx1, N-terminally processed</t>
  </si>
  <si>
    <t>MX1</t>
  </si>
  <si>
    <t>Q63HN8</t>
  </si>
  <si>
    <t>E3 ubiquitin-protein ligase RNF213</t>
  </si>
  <si>
    <t>RNF213</t>
  </si>
  <si>
    <t>P31689</t>
  </si>
  <si>
    <t>DnaJ homolog subfamily A member 1</t>
  </si>
  <si>
    <t>DNAJA1</t>
  </si>
  <si>
    <t>Q9Y6N5</t>
  </si>
  <si>
    <t>Sulfide:quinone oxidoreductase, mitochondrial</t>
  </si>
  <si>
    <t>SQRDL</t>
  </si>
  <si>
    <t>Q5VW32</t>
  </si>
  <si>
    <t>BRO1 domain-containing protein BROX</t>
  </si>
  <si>
    <t>BROX</t>
  </si>
  <si>
    <t>Q15746</t>
  </si>
  <si>
    <t>Myosin light chain kinase, smooth muscle;Myosin light chain kinase, smooth muscle, deglutamylated form</t>
  </si>
  <si>
    <t>MYLK</t>
  </si>
  <si>
    <t>P54920</t>
  </si>
  <si>
    <t>Alpha-soluble NSF attachment protein</t>
  </si>
  <si>
    <t>NAPA</t>
  </si>
  <si>
    <t>Q9BV36</t>
  </si>
  <si>
    <t>Melanophilin</t>
  </si>
  <si>
    <t>MLPH</t>
  </si>
  <si>
    <t>Q96JB2</t>
  </si>
  <si>
    <t>Conserved oligomeric Golgi complex subunit 3</t>
  </si>
  <si>
    <t>COG3</t>
  </si>
  <si>
    <t>Q9Y2B0</t>
  </si>
  <si>
    <t>Protein canopy homolog 2</t>
  </si>
  <si>
    <t>CNPY2</t>
  </si>
  <si>
    <t>Q08379</t>
  </si>
  <si>
    <t>Golgin subfamily A member 2</t>
  </si>
  <si>
    <t>GOLGA2</t>
  </si>
  <si>
    <t>P00167</t>
  </si>
  <si>
    <t>Cytochrome b5</t>
  </si>
  <si>
    <t>CYB5A</t>
  </si>
  <si>
    <t>P17844</t>
  </si>
  <si>
    <t>Probable ATP-dependent RNA helicase DDX5</t>
  </si>
  <si>
    <t>DDX5</t>
  </si>
  <si>
    <t>Q9Y277</t>
  </si>
  <si>
    <t>Voltage-dependent anion-selective channel protein 3</t>
  </si>
  <si>
    <t>VDAC3</t>
  </si>
  <si>
    <t>Q16822;P35558</t>
  </si>
  <si>
    <t>Phosphoenolpyruvate carboxykinase [GTP], mitochondrial</t>
  </si>
  <si>
    <t>PCK2</t>
  </si>
  <si>
    <t>P23229</t>
  </si>
  <si>
    <t>Integrin alpha-6;Integrin alpha-6 heavy chain;Integrin alpha-6 light chain</t>
  </si>
  <si>
    <t>ITGA6</t>
  </si>
  <si>
    <t>Q8N6H7</t>
  </si>
  <si>
    <t>ADP-ribosylation factor GTPase-activating protein 2</t>
  </si>
  <si>
    <t>ARFGAP2</t>
  </si>
  <si>
    <t>O00468</t>
  </si>
  <si>
    <t>Agrin;Agrin N-terminal 110 kDa subunit;Agrin C-terminal 110 kDa subunit;Agrin C-terminal 90 kDa fragment;Agrin C-terminal 22 kDa fragment</t>
  </si>
  <si>
    <t>AGRN</t>
  </si>
  <si>
    <t>Q9UHQ9</t>
  </si>
  <si>
    <t>NADH-cytochrome b5 reductase 1</t>
  </si>
  <si>
    <t>CYB5R1</t>
  </si>
  <si>
    <t>Q9BQE3</t>
  </si>
  <si>
    <t>Tubulin alpha-1C chain</t>
  </si>
  <si>
    <t>TUBA1C</t>
  </si>
  <si>
    <t>P14324</t>
  </si>
  <si>
    <t>Farnesyl pyrophosphate synthase</t>
  </si>
  <si>
    <t>FDPS</t>
  </si>
  <si>
    <t>O14828</t>
  </si>
  <si>
    <t>Secretory carrier-associated membrane protein 3</t>
  </si>
  <si>
    <t>SCAMP3</t>
  </si>
  <si>
    <t>P07305</t>
  </si>
  <si>
    <t>Histone H1.0</t>
  </si>
  <si>
    <t>H1F0</t>
  </si>
  <si>
    <t>Q96A26</t>
  </si>
  <si>
    <t>Protein FAM162A</t>
  </si>
  <si>
    <t>FAM162A</t>
  </si>
  <si>
    <t>Q6DD88</t>
  </si>
  <si>
    <t>Atlastin-3</t>
  </si>
  <si>
    <t>ATL3</t>
  </si>
  <si>
    <t>Q7Z434</t>
  </si>
  <si>
    <t>Mitochondrial antiviral-signaling protein</t>
  </si>
  <si>
    <t>MAVS</t>
  </si>
  <si>
    <t>Q96AC1</t>
  </si>
  <si>
    <t>Fermitin family homolog 2</t>
  </si>
  <si>
    <t>FERMT2</t>
  </si>
  <si>
    <t>Q9H9B4</t>
  </si>
  <si>
    <t>Sideroflexin-1</t>
  </si>
  <si>
    <t>SFXN1</t>
  </si>
  <si>
    <t>Q9Y6Q5</t>
  </si>
  <si>
    <t>AP-1 complex subunit mu-2</t>
  </si>
  <si>
    <t>AP1M2</t>
  </si>
  <si>
    <t>Q9Y3E7</t>
  </si>
  <si>
    <t>Charged multivesicular body protein 3</t>
  </si>
  <si>
    <t>CHMP3</t>
  </si>
  <si>
    <t>Q5T5P2</t>
  </si>
  <si>
    <t>Sickle tail protein homolog</t>
  </si>
  <si>
    <t>KIAA1217</t>
  </si>
  <si>
    <t>P32322</t>
  </si>
  <si>
    <t>Pyrroline-5-carboxylate reductase 1, mitochondrial</t>
  </si>
  <si>
    <t>PYCR1</t>
  </si>
  <si>
    <t>P42704</t>
  </si>
  <si>
    <t>Leucine-rich PPR motif-containing protein, mitochondrial</t>
  </si>
  <si>
    <t>LRPPRC</t>
  </si>
  <si>
    <t>Q05639</t>
  </si>
  <si>
    <t>Elongation factor 1-alpha 2</t>
  </si>
  <si>
    <t>EEF1A2</t>
  </si>
  <si>
    <t>Q9NPH2</t>
  </si>
  <si>
    <t>Inositol-3-phosphate synthase 1</t>
  </si>
  <si>
    <t>ISYNA1</t>
  </si>
  <si>
    <t>Q9NUM3</t>
  </si>
  <si>
    <t>Zinc transporter ZIP9</t>
  </si>
  <si>
    <t>SLC39A9</t>
  </si>
  <si>
    <t>P30519</t>
  </si>
  <si>
    <t>Heme oxygenase 2</t>
  </si>
  <si>
    <t>HMOX2</t>
  </si>
  <si>
    <t>P21283</t>
  </si>
  <si>
    <t>V-type proton ATPase subunit C 1</t>
  </si>
  <si>
    <t>ATP6V1C1</t>
  </si>
  <si>
    <t>Q9BQE5</t>
  </si>
  <si>
    <t>Apolipoprotein L2</t>
  </si>
  <si>
    <t>APOL2</t>
  </si>
  <si>
    <t>P52815</t>
  </si>
  <si>
    <t>39S ribosomal protein L12, mitochondrial</t>
  </si>
  <si>
    <t>MRPL12</t>
  </si>
  <si>
    <t>Q9H3P7</t>
  </si>
  <si>
    <t>Golgi resident protein GCP60</t>
  </si>
  <si>
    <t>ACBD3</t>
  </si>
  <si>
    <t>Q9UH99</t>
  </si>
  <si>
    <t>SUN domain-containing protein 2</t>
  </si>
  <si>
    <t>SUN2</t>
  </si>
  <si>
    <t>P15559</t>
  </si>
  <si>
    <t>NAD(P)H dehydrogenase [quinone] 1</t>
  </si>
  <si>
    <t>NQO1</t>
  </si>
  <si>
    <t>P61421</t>
  </si>
  <si>
    <t>V-type proton ATPase subunit d 1</t>
  </si>
  <si>
    <t>ATP6V0D1</t>
  </si>
  <si>
    <t>Q15369</t>
  </si>
  <si>
    <t>Transcription elongation factor B polypeptide 1</t>
  </si>
  <si>
    <t>TCEB1</t>
  </si>
  <si>
    <t>Q96DB5</t>
  </si>
  <si>
    <t>Regulator of microtubule dynamics protein 1</t>
  </si>
  <si>
    <t>RMDN1</t>
  </si>
  <si>
    <t>P98179</t>
  </si>
  <si>
    <t>Putative RNA-binding protein 3</t>
  </si>
  <si>
    <t>RBM3</t>
  </si>
  <si>
    <t>Q13595</t>
  </si>
  <si>
    <t>Transformer-2 protein homolog alpha</t>
  </si>
  <si>
    <t>TRA2A</t>
  </si>
  <si>
    <t>P05026</t>
  </si>
  <si>
    <t>Sodium/potassium-transporting ATPase subunit beta-1</t>
  </si>
  <si>
    <t>ATP1B1</t>
  </si>
  <si>
    <t>Q8TB61</t>
  </si>
  <si>
    <t>Adenosine 3-phospho 5-phosphosulfate transporter 1</t>
  </si>
  <si>
    <t>SLC35B2</t>
  </si>
  <si>
    <t>Q15102</t>
  </si>
  <si>
    <t>Platelet-activating factor acetylhydrolase IB subunit gamma</t>
  </si>
  <si>
    <t>PAFAH1B3</t>
  </si>
  <si>
    <t>Q8NBX0</t>
  </si>
  <si>
    <t>Saccharopine dehydrogenase-like oxidoreductase</t>
  </si>
  <si>
    <t>SCCPDH</t>
  </si>
  <si>
    <t>Q96N66</t>
  </si>
  <si>
    <t>Lysophospholipid acyltransferase 7</t>
  </si>
  <si>
    <t>MBOAT7</t>
  </si>
  <si>
    <t>Q9Y6C9</t>
  </si>
  <si>
    <t>Mitochondrial carrier homolog 2</t>
  </si>
  <si>
    <t>MTCH2</t>
  </si>
  <si>
    <t>Q53TN4</t>
  </si>
  <si>
    <t>Cytochrome b reductase 1</t>
  </si>
  <si>
    <t>CYBRD1</t>
  </si>
  <si>
    <t>Q9UBC2</t>
  </si>
  <si>
    <t>Epidermal growth factor receptor substrate 15-like 1</t>
  </si>
  <si>
    <t>EPS15L1</t>
  </si>
  <si>
    <t>O15258</t>
  </si>
  <si>
    <t>Protein RER1</t>
  </si>
  <si>
    <t>RER1</t>
  </si>
  <si>
    <t>P08195</t>
  </si>
  <si>
    <t>4F2 cell-surface antigen heavy chain</t>
  </si>
  <si>
    <t>SLC3A2</t>
  </si>
  <si>
    <t>Q9UP83</t>
  </si>
  <si>
    <t>Conserved oligomeric Golgi complex subunit 5</t>
  </si>
  <si>
    <t>COG5</t>
  </si>
  <si>
    <t>Q9Y241</t>
  </si>
  <si>
    <t>HIG1 domain family member 1A, mitochondrial</t>
  </si>
  <si>
    <t>HIGD1A</t>
  </si>
  <si>
    <t>Q9P2K5</t>
  </si>
  <si>
    <t>Myelin expression factor 2</t>
  </si>
  <si>
    <t>MYEF2</t>
  </si>
  <si>
    <t>Q6PCB0</t>
  </si>
  <si>
    <t>von Willebrand factor A domain-containing protein 1</t>
  </si>
  <si>
    <t>VWA1</t>
  </si>
  <si>
    <t>P16144</t>
  </si>
  <si>
    <t>Integrin beta-4</t>
  </si>
  <si>
    <t>ITGB4</t>
  </si>
  <si>
    <t>O95154</t>
  </si>
  <si>
    <t>Aflatoxin B1 aldehyde reductase member 3</t>
  </si>
  <si>
    <t>AKR7A3</t>
  </si>
  <si>
    <t>P01920</t>
  </si>
  <si>
    <t>HLA class II histocompatibility antigen, DQ beta 1 chain</t>
  </si>
  <si>
    <t>HLA-DQB1</t>
  </si>
  <si>
    <t>Q9UHB9</t>
  </si>
  <si>
    <t>Signal recognition particle subunit SRP68</t>
  </si>
  <si>
    <t>SRP68</t>
  </si>
  <si>
    <t>Q8N357</t>
  </si>
  <si>
    <t>Solute carrier family 35 member F6</t>
  </si>
  <si>
    <t>SLC35F6</t>
  </si>
  <si>
    <t>P51608</t>
  </si>
  <si>
    <t>Methyl-CpG-binding protein 2</t>
  </si>
  <si>
    <t>MECP2</t>
  </si>
  <si>
    <t>P55290</t>
  </si>
  <si>
    <t>Cadherin-13</t>
  </si>
  <si>
    <t>CDH13</t>
  </si>
  <si>
    <t>Q96DH6</t>
  </si>
  <si>
    <t>RNA-binding protein Musashi homolog 2</t>
  </si>
  <si>
    <t>MSI2</t>
  </si>
  <si>
    <t>O95202</t>
  </si>
  <si>
    <t>LETM1 and EF-hand domain-containing protein 1, mitochondrial</t>
  </si>
  <si>
    <t>LETM1</t>
  </si>
  <si>
    <t>O95249</t>
  </si>
  <si>
    <t>Golgi SNAP receptor complex member 1</t>
  </si>
  <si>
    <t>GOSR1</t>
  </si>
  <si>
    <t>Q02487</t>
  </si>
  <si>
    <t>Desmocollin-2</t>
  </si>
  <si>
    <t>DSC2</t>
  </si>
  <si>
    <t>Q7L2E3</t>
  </si>
  <si>
    <t>Putative ATP-dependent RNA helicase DHX30</t>
  </si>
  <si>
    <t>DHX30</t>
  </si>
  <si>
    <t>P11166</t>
  </si>
  <si>
    <t>Solute carrier family 2, facilitated glucose transporter member 1</t>
  </si>
  <si>
    <t>SLC2A1</t>
  </si>
  <si>
    <t>Q10471;Q8N4A0</t>
  </si>
  <si>
    <t>Polypeptide N-acetylgalactosaminyltransferase 2;Polypeptide N-acetylgalactosaminyltransferase 2 soluble form</t>
  </si>
  <si>
    <t>GALNT2</t>
  </si>
  <si>
    <t>P51153</t>
  </si>
  <si>
    <t>Ras-related protein Rab-13</t>
  </si>
  <si>
    <t>RAB13</t>
  </si>
  <si>
    <t>Q92522</t>
  </si>
  <si>
    <t>Histone H1x</t>
  </si>
  <si>
    <t>H1FX</t>
  </si>
  <si>
    <t>O43493</t>
  </si>
  <si>
    <t>Trans-Golgi network integral membrane protein 2</t>
  </si>
  <si>
    <t>TGOLN2</t>
  </si>
  <si>
    <t>Q9UH62</t>
  </si>
  <si>
    <t>Armadillo repeat-containing X-linked protein 3</t>
  </si>
  <si>
    <t>ARMCX3</t>
  </si>
  <si>
    <t>P16435</t>
  </si>
  <si>
    <t>NADPH--cytochrome P450 reductase</t>
  </si>
  <si>
    <t>POR</t>
  </si>
  <si>
    <t>Q8NFF5</t>
  </si>
  <si>
    <t>FAD synthase;Molybdenum cofactor biosynthesis protein-like region;FAD synthase region</t>
  </si>
  <si>
    <t>FLAD1</t>
  </si>
  <si>
    <t>Q8IXI1</t>
  </si>
  <si>
    <t>Mitochondrial Rho GTPase 2</t>
  </si>
  <si>
    <t>RHOT2</t>
  </si>
  <si>
    <t>O60264</t>
  </si>
  <si>
    <t>SWI/SNF-related matrix-associated actin-dependent regulator of chromatin subfamily A member 5</t>
  </si>
  <si>
    <t>SMARCA5</t>
  </si>
  <si>
    <t>Q7L804;Q6WKZ4</t>
  </si>
  <si>
    <t>Rab11 family-interacting protein 2;Rab11 family-interacting protein 1</t>
  </si>
  <si>
    <t>RAB11FIP2;RAB11FIP1</t>
  </si>
  <si>
    <t>Q9UI08</t>
  </si>
  <si>
    <t>Ena/VASP-like protein</t>
  </si>
  <si>
    <t>EVL</t>
  </si>
  <si>
    <t>Q9NYP7</t>
  </si>
  <si>
    <t>Elongation of very long chain fatty acids protein 5</t>
  </si>
  <si>
    <t>ELOVL5</t>
  </si>
  <si>
    <t>O95470</t>
  </si>
  <si>
    <t>Sphingosine-1-phosphate lyase 1</t>
  </si>
  <si>
    <t>SGPL1</t>
  </si>
  <si>
    <t>O94875</t>
  </si>
  <si>
    <t>Sorbin and SH3 domain-containing protein 2</t>
  </si>
  <si>
    <t>SORBS2</t>
  </si>
  <si>
    <t>Q99959</t>
  </si>
  <si>
    <t>Plakophilin-2</t>
  </si>
  <si>
    <t>PKP2</t>
  </si>
  <si>
    <t>Q8IXQ6</t>
  </si>
  <si>
    <t>Poly [ADP-ribose] polymerase 9</t>
  </si>
  <si>
    <t>PARP9</t>
  </si>
  <si>
    <t>P62736;P63267</t>
  </si>
  <si>
    <t>Actin, aortic smooth muscle;Actin, gamma-enteric smooth muscle</t>
  </si>
  <si>
    <t>ACTA2;ACTG2</t>
  </si>
  <si>
    <t>Q9H444</t>
  </si>
  <si>
    <t>Charged multivesicular body protein 4b</t>
  </si>
  <si>
    <t>CHMP4B</t>
  </si>
  <si>
    <t>Q27J81</t>
  </si>
  <si>
    <t>Inverted formin-2</t>
  </si>
  <si>
    <t>INF2</t>
  </si>
  <si>
    <t>Q7Z7H5</t>
  </si>
  <si>
    <t>Transmembrane emp24 domain-containing protein 4</t>
  </si>
  <si>
    <t>TMED4</t>
  </si>
  <si>
    <t>P50336</t>
  </si>
  <si>
    <t>Protoporphyrinogen oxidase</t>
  </si>
  <si>
    <t>PPOX</t>
  </si>
  <si>
    <t>O14672</t>
  </si>
  <si>
    <t>Disintegrin and metalloproteinase domain-containing protein 10</t>
  </si>
  <si>
    <t>ADAM10</t>
  </si>
  <si>
    <t>Q9UBV2</t>
  </si>
  <si>
    <t>Protein sel-1 homolog 1</t>
  </si>
  <si>
    <t>SEL1L</t>
  </si>
  <si>
    <t>P39748</t>
  </si>
  <si>
    <t>Flap endonuclease 1</t>
  </si>
  <si>
    <t>FEN1</t>
  </si>
  <si>
    <t>O14933</t>
  </si>
  <si>
    <t>Ubiquitin/ISG15-conjugating enzyme E2 L6</t>
  </si>
  <si>
    <t>UBE2L6</t>
  </si>
  <si>
    <t>Q02388</t>
  </si>
  <si>
    <t>Collagen alpha-1(VII) chain</t>
  </si>
  <si>
    <t>COL7A1</t>
  </si>
  <si>
    <t>A6NKF9;P0CG08;B7ZAQ6</t>
  </si>
  <si>
    <t>Putative Golgi pH regulator C;Golgi pH regulator B;Golgi pH regulator A</t>
  </si>
  <si>
    <t>GPR89C;GPR89B;GPR89A</t>
  </si>
  <si>
    <t>P15941</t>
  </si>
  <si>
    <t>Mucin-1;Mucin-1 subunit alpha;Mucin-1 subunit beta</t>
  </si>
  <si>
    <t>MUC1</t>
  </si>
  <si>
    <t>P25205</t>
  </si>
  <si>
    <t>DNA replication licensing factor MCM3</t>
  </si>
  <si>
    <t>MCM3</t>
  </si>
  <si>
    <t>Q9BYJ9;Q7Z739</t>
  </si>
  <si>
    <t>YTH domain family protein 1;YTH domain family protein 3</t>
  </si>
  <si>
    <t>YTHDF1;YTHDF3</t>
  </si>
  <si>
    <t>P53365</t>
  </si>
  <si>
    <t>Arfaptin-2</t>
  </si>
  <si>
    <t>ARFIP2</t>
  </si>
  <si>
    <t>Q9BUT1</t>
  </si>
  <si>
    <t>3-hydroxybutyrate dehydrogenase type 2</t>
  </si>
  <si>
    <t>BDH2</t>
  </si>
  <si>
    <t>O43570</t>
  </si>
  <si>
    <t>Carbonic anhydrase 12</t>
  </si>
  <si>
    <t>CA12</t>
  </si>
  <si>
    <t>P09132</t>
  </si>
  <si>
    <t>Signal recognition particle 19 kDa protein</t>
  </si>
  <si>
    <t>SRP19</t>
  </si>
  <si>
    <t>Q13753</t>
  </si>
  <si>
    <t>Laminin subunit gamma-2</t>
  </si>
  <si>
    <t>LAMC2</t>
  </si>
  <si>
    <t>O00515</t>
  </si>
  <si>
    <t>Ladinin-1</t>
  </si>
  <si>
    <t>LAD1</t>
  </si>
  <si>
    <t>Q56VL3</t>
  </si>
  <si>
    <t>OCIA domain-containing protein 2</t>
  </si>
  <si>
    <t>OCIAD2</t>
  </si>
  <si>
    <t>O95793</t>
  </si>
  <si>
    <t>Double-stranded RNA-binding protein Staufen homolog 1</t>
  </si>
  <si>
    <t>STAU1</t>
  </si>
  <si>
    <t>Q9Y2J8</t>
  </si>
  <si>
    <t>Protein-arginine deiminase type-2</t>
  </si>
  <si>
    <t>PADI2</t>
  </si>
  <si>
    <t>Q96K37</t>
  </si>
  <si>
    <t>Solute carrier family 35 member E1</t>
  </si>
  <si>
    <t>SLC35E1</t>
  </si>
  <si>
    <t>Q13232</t>
  </si>
  <si>
    <t>Nucleoside diphosphate kinase 3</t>
  </si>
  <si>
    <t>NME3</t>
  </si>
  <si>
    <t>P12830</t>
  </si>
  <si>
    <t>Cadherin-1;E-Cad/CTF1;E-Cad/CTF2;E-Cad/CTF3</t>
  </si>
  <si>
    <t>CDH1</t>
  </si>
  <si>
    <t>Q9BTZ2;Q6PKH6;P0CG22</t>
  </si>
  <si>
    <t>Dehydrogenase/reductase SDR family member 4</t>
  </si>
  <si>
    <t>DHRS4</t>
  </si>
  <si>
    <t>Q96EY1</t>
  </si>
  <si>
    <t>DnaJ homolog subfamily A member 3, mitochondrial</t>
  </si>
  <si>
    <t>DNAJA3</t>
  </si>
  <si>
    <t>P01833</t>
  </si>
  <si>
    <t>Polymeric immunoglobulin receptor;Secretory component</t>
  </si>
  <si>
    <t>PIGR</t>
  </si>
  <si>
    <t>O14974</t>
  </si>
  <si>
    <t>Protein phosphatase 1 regulatory subunit 12A</t>
  </si>
  <si>
    <t>PPP1R12A</t>
  </si>
  <si>
    <t>O75844</t>
  </si>
  <si>
    <t>CAAX prenyl protease 1 homolog</t>
  </si>
  <si>
    <t>ZMPSTE24</t>
  </si>
  <si>
    <t>Q96B49</t>
  </si>
  <si>
    <t>Mitochondrial import receptor subunit TOM6 homolog</t>
  </si>
  <si>
    <t>TOMM6</t>
  </si>
  <si>
    <t>O96011</t>
  </si>
  <si>
    <t>Peroxisomal membrane protein 11B</t>
  </si>
  <si>
    <t>PEX11B</t>
  </si>
  <si>
    <t>P23786</t>
  </si>
  <si>
    <t>Carnitine O-palmitoyltransferase 2, mitochondrial</t>
  </si>
  <si>
    <t>CPT2</t>
  </si>
  <si>
    <t>O15254</t>
  </si>
  <si>
    <t>Peroxisomal acyl-coenzyme A oxidase 3</t>
  </si>
  <si>
    <t>ACOX3</t>
  </si>
  <si>
    <t>P30408</t>
  </si>
  <si>
    <t>Transmembrane 4 L6 family member 1</t>
  </si>
  <si>
    <t>TM4SF1</t>
  </si>
  <si>
    <t>A0AV96</t>
  </si>
  <si>
    <t>RNA-binding protein 47</t>
  </si>
  <si>
    <t>RBM47</t>
  </si>
  <si>
    <t>O15027</t>
  </si>
  <si>
    <t>Protein transport protein Sec16A</t>
  </si>
  <si>
    <t>SEC16A</t>
  </si>
  <si>
    <t>O43765</t>
  </si>
  <si>
    <t>Small glutamine-rich tetratricopeptide repeat-containing protein alpha</t>
  </si>
  <si>
    <t>SGTA</t>
  </si>
  <si>
    <t>O95857</t>
  </si>
  <si>
    <t>Tetraspanin-13</t>
  </si>
  <si>
    <t>TSPAN13</t>
  </si>
  <si>
    <t>est. degrees of freedom</t>
  </si>
  <si>
    <t>normal versus invasive tumor epithelium</t>
  </si>
  <si>
    <t>normal versus invasive stroma</t>
  </si>
  <si>
    <t>log2 fold-change</t>
  </si>
  <si>
    <t>P24821</t>
  </si>
  <si>
    <t>Tenascin</t>
  </si>
  <si>
    <t>TNC</t>
  </si>
  <si>
    <t>O00299</t>
  </si>
  <si>
    <t>Chloride intracellular channel protein 1</t>
  </si>
  <si>
    <t>CLIC1</t>
  </si>
  <si>
    <t>P04844</t>
  </si>
  <si>
    <t>Dolichyl-diphosphooligosaccharide--protein glycosyltransferase subunit 2</t>
  </si>
  <si>
    <t>RPN2</t>
  </si>
  <si>
    <t>P32969</t>
  </si>
  <si>
    <t>60S ribosomal protein L9</t>
  </si>
  <si>
    <t>RPL9</t>
  </si>
  <si>
    <t>P36542</t>
  </si>
  <si>
    <t>ATP synthase subunit gamma, mitochondrial</t>
  </si>
  <si>
    <t>ATP5C1</t>
  </si>
  <si>
    <t>P18440</t>
  </si>
  <si>
    <t>Arylamine N-acetyltransferase 1</t>
  </si>
  <si>
    <t>NAT1</t>
  </si>
  <si>
    <t>P09622</t>
  </si>
  <si>
    <t>Dihydrolipoyl dehydrogenase, mitochondrial</t>
  </si>
  <si>
    <t>DLD</t>
  </si>
  <si>
    <t>P80723</t>
  </si>
  <si>
    <t>Brain acid soluble protein 1</t>
  </si>
  <si>
    <t>BASP1</t>
  </si>
  <si>
    <t>P13674</t>
  </si>
  <si>
    <t>Prolyl 4-hydroxylase subunit alpha-1</t>
  </si>
  <si>
    <t>P4HA1</t>
  </si>
  <si>
    <t>P39059</t>
  </si>
  <si>
    <t>Collagen alpha-1(XV) chain;Endostatin</t>
  </si>
  <si>
    <t>COL15A1</t>
  </si>
  <si>
    <t>P01877</t>
  </si>
  <si>
    <t>Ig alpha-2 chain C region</t>
  </si>
  <si>
    <t>IGHA2</t>
  </si>
  <si>
    <t>Q8NCL4</t>
  </si>
  <si>
    <t>Polypeptide N-acetylgalactosaminyltransferase 6</t>
  </si>
  <si>
    <t>GALNT6</t>
  </si>
  <si>
    <t>Q8TCU6</t>
  </si>
  <si>
    <t>Phosphatidylinositol 3,4,5-trisphosphate-dependent Rac exchanger 1 protein</t>
  </si>
  <si>
    <t>PREX1</t>
  </si>
  <si>
    <t>Q9H936;Q9H1K4</t>
  </si>
  <si>
    <t>Mitochondrial glutamate carrier 1;Mitochondrial glutamate carrier 2</t>
  </si>
  <si>
    <t>SLC25A22;SLC25A18</t>
  </si>
  <si>
    <t>Q13268</t>
  </si>
  <si>
    <t>Dehydrogenase/reductase SDR family member 2</t>
  </si>
  <si>
    <t>DHRS2</t>
  </si>
  <si>
    <t>Q8NBJ4</t>
  </si>
  <si>
    <t>Golgi membrane protein 1</t>
  </si>
  <si>
    <t>GOLM1</t>
  </si>
  <si>
    <t>Q6NTF9</t>
  </si>
  <si>
    <t>Rhomboid domain-containing protein 2</t>
  </si>
  <si>
    <t>RHBDD2</t>
  </si>
  <si>
    <t>Q9GZM7</t>
  </si>
  <si>
    <t>Tubulointerstitial nephritis antigen-like</t>
  </si>
  <si>
    <t>TINAGL1</t>
  </si>
  <si>
    <t>Q5SRH9</t>
  </si>
  <si>
    <t>Tetratricopeptide repeat protein 39A</t>
  </si>
  <si>
    <t>TTC39A</t>
  </si>
  <si>
    <t>Q6PI48</t>
  </si>
  <si>
    <t>Aspartate--tRNA ligase, mitochondrial</t>
  </si>
  <si>
    <t>DARS2</t>
  </si>
  <si>
    <t>O95817</t>
  </si>
  <si>
    <t>BAG family molecular chaperone regulator 3</t>
  </si>
  <si>
    <t>BAG3</t>
  </si>
  <si>
    <t>O75382</t>
  </si>
  <si>
    <t>Tripartite motif-containing protein 3</t>
  </si>
  <si>
    <t>TRIM3</t>
  </si>
  <si>
    <t>Q9C0D9</t>
  </si>
  <si>
    <t>Ethanolaminephosphotransferase 1</t>
  </si>
  <si>
    <t>EPT1</t>
  </si>
  <si>
    <t>O00154</t>
  </si>
  <si>
    <t>Cytosolic acyl coenzyme A thioester hydrolase</t>
  </si>
  <si>
    <t>ACOT7</t>
  </si>
  <si>
    <t>Q96HS1</t>
  </si>
  <si>
    <t>Serine/threonine-protein phosphatase PGAM5, mitochondrial</t>
  </si>
  <si>
    <t>PGAM5</t>
  </si>
  <si>
    <t>Q96G23</t>
  </si>
  <si>
    <t>Ceramide synthase 2</t>
  </si>
  <si>
    <t>CERS2</t>
  </si>
  <si>
    <t>SEP10</t>
  </si>
  <si>
    <t>SEP7</t>
  </si>
  <si>
    <t>Supplemental table 4. Differentially abundant proteins between benign and malignant epithelium and benign and malignant str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164" fontId="0" fillId="0" borderId="0" xfId="0" applyNumberFormat="1"/>
    <xf numFmtId="0" fontId="0" fillId="0" borderId="1" xfId="0" applyBorder="1"/>
    <xf numFmtId="165" fontId="0" fillId="0" borderId="1" xfId="0" applyNumberFormat="1" applyBorder="1"/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/>
    <xf numFmtId="0" fontId="1" fillId="0" borderId="3" xfId="0" applyFont="1" applyBorder="1" applyAlignment="1">
      <alignment wrapText="1"/>
    </xf>
    <xf numFmtId="0" fontId="0" fillId="0" borderId="0" xfId="0" applyBorder="1"/>
    <xf numFmtId="165" fontId="0" fillId="0" borderId="0" xfId="0" applyNumberFormat="1" applyBorder="1"/>
    <xf numFmtId="0" fontId="1" fillId="0" borderId="0" xfId="0" applyFont="1"/>
    <xf numFmtId="165" fontId="0" fillId="0" borderId="0" xfId="0" applyNumberFormat="1"/>
    <xf numFmtId="0" fontId="0" fillId="0" borderId="0" xfId="0" quotePrefix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3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Stand.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4"/>
  <sheetViews>
    <sheetView tabSelected="1" workbookViewId="0"/>
  </sheetViews>
  <sheetFormatPr baseColWidth="10" defaultRowHeight="15" x14ac:dyDescent="0.2"/>
  <cols>
    <col min="1" max="1" width="16.83203125" customWidth="1"/>
    <col min="2" max="2" width="58.83203125" customWidth="1"/>
    <col min="3" max="3" width="13.5" customWidth="1"/>
    <col min="5" max="5" width="15.83203125" style="2" customWidth="1"/>
    <col min="6" max="6" width="10.83203125" customWidth="1"/>
    <col min="7" max="7" width="21.83203125" style="8" customWidth="1"/>
    <col min="8" max="8" width="15.83203125" style="2" customWidth="1"/>
    <col min="9" max="9" width="10.6640625" customWidth="1"/>
    <col min="10" max="10" width="21.83203125" customWidth="1"/>
  </cols>
  <sheetData>
    <row r="1" spans="1:10" x14ac:dyDescent="0.2">
      <c r="A1" s="10" t="s">
        <v>1493</v>
      </c>
      <c r="D1" s="8"/>
      <c r="E1" s="8"/>
      <c r="F1" s="8"/>
      <c r="H1" s="8"/>
    </row>
    <row r="2" spans="1:10" x14ac:dyDescent="0.2">
      <c r="D2" s="8"/>
      <c r="E2" s="8"/>
      <c r="F2" s="8"/>
      <c r="H2" s="8"/>
    </row>
    <row r="3" spans="1:10" x14ac:dyDescent="0.2">
      <c r="E3" s="13" t="s">
        <v>1410</v>
      </c>
      <c r="F3" s="14"/>
      <c r="G3" s="15"/>
      <c r="H3" s="13" t="s">
        <v>1411</v>
      </c>
      <c r="I3" s="14"/>
      <c r="J3" s="14"/>
    </row>
    <row r="4" spans="1:10" x14ac:dyDescent="0.2">
      <c r="A4" s="4" t="s">
        <v>0</v>
      </c>
      <c r="B4" s="4" t="s">
        <v>1</v>
      </c>
      <c r="C4" s="4" t="s">
        <v>2</v>
      </c>
      <c r="D4" s="4" t="s">
        <v>3</v>
      </c>
      <c r="E4" s="7" t="s">
        <v>1412</v>
      </c>
      <c r="F4" s="4" t="s">
        <v>4</v>
      </c>
      <c r="G4" s="5" t="s">
        <v>1409</v>
      </c>
      <c r="H4" s="6" t="s">
        <v>1412</v>
      </c>
      <c r="I4" s="4" t="s">
        <v>4</v>
      </c>
      <c r="J4" s="4" t="s">
        <v>1409</v>
      </c>
    </row>
    <row r="5" spans="1:10" x14ac:dyDescent="0.2">
      <c r="A5" t="s">
        <v>288</v>
      </c>
      <c r="B5" t="s">
        <v>289</v>
      </c>
      <c r="C5" t="s">
        <v>290</v>
      </c>
      <c r="D5" s="1">
        <v>0</v>
      </c>
      <c r="E5" s="3">
        <v>-9.9727800000000002</v>
      </c>
      <c r="F5" s="1">
        <v>1.4378050346057303E-17</v>
      </c>
      <c r="G5" s="9">
        <v>29.879065587379642</v>
      </c>
      <c r="H5" s="3">
        <v>1.7976700000000001</v>
      </c>
      <c r="I5" s="1">
        <v>0.27575538361923524</v>
      </c>
      <c r="J5" s="11">
        <v>9.8660866155020788</v>
      </c>
    </row>
    <row r="6" spans="1:10" x14ac:dyDescent="0.2">
      <c r="A6" t="s">
        <v>429</v>
      </c>
      <c r="B6" t="s">
        <v>430</v>
      </c>
      <c r="C6" t="s">
        <v>431</v>
      </c>
      <c r="D6" s="1">
        <v>0</v>
      </c>
      <c r="E6" s="3">
        <v>-9.5263899999999992</v>
      </c>
      <c r="F6" s="1">
        <v>5.5924228304089715E-16</v>
      </c>
      <c r="G6" s="9">
        <v>18.18413740544765</v>
      </c>
      <c r="H6" s="3">
        <v>0.92915300000000001</v>
      </c>
      <c r="I6" s="1">
        <v>0.82636991922132697</v>
      </c>
      <c r="J6" s="11">
        <v>2.6350539460778988</v>
      </c>
    </row>
    <row r="7" spans="1:10" x14ac:dyDescent="0.2">
      <c r="A7" t="s">
        <v>510</v>
      </c>
      <c r="B7" t="s">
        <v>511</v>
      </c>
      <c r="C7" t="s">
        <v>512</v>
      </c>
      <c r="D7" s="1">
        <v>3.7300000000000002E-95</v>
      </c>
      <c r="E7" s="3">
        <v>-6.7756100000000004</v>
      </c>
      <c r="F7" s="1">
        <v>7.428480711131764E-16</v>
      </c>
      <c r="G7" s="9">
        <v>26.974136127488549</v>
      </c>
      <c r="H7" s="3">
        <v>0.53643300000000005</v>
      </c>
      <c r="I7" s="1">
        <v>0.82160864447466375</v>
      </c>
      <c r="J7" s="11">
        <v>2.6504297466890341</v>
      </c>
    </row>
    <row r="8" spans="1:10" x14ac:dyDescent="0.2">
      <c r="A8" t="s">
        <v>390</v>
      </c>
      <c r="B8" t="s">
        <v>391</v>
      </c>
      <c r="C8" t="s">
        <v>392</v>
      </c>
      <c r="D8" s="1">
        <v>0</v>
      </c>
      <c r="E8" s="3">
        <v>-3.99491</v>
      </c>
      <c r="F8" s="1">
        <v>1.4497729754221342E-15</v>
      </c>
      <c r="G8" s="9">
        <v>28.855173520996814</v>
      </c>
      <c r="H8" s="3">
        <v>1.1721600000000001</v>
      </c>
      <c r="I8" s="1">
        <v>0.10089717344760039</v>
      </c>
      <c r="J8" s="11">
        <v>7.6659218758702972</v>
      </c>
    </row>
    <row r="9" spans="1:10" x14ac:dyDescent="0.2">
      <c r="A9" t="s">
        <v>444</v>
      </c>
      <c r="B9" t="s">
        <v>445</v>
      </c>
      <c r="C9" t="s">
        <v>446</v>
      </c>
      <c r="D9" s="1">
        <v>9.7799999999999994E-99</v>
      </c>
      <c r="E9" s="3">
        <v>-8.5283999999999995</v>
      </c>
      <c r="F9" s="1">
        <v>1.7542843942496394E-15</v>
      </c>
      <c r="G9" s="9">
        <v>23.454063162804236</v>
      </c>
      <c r="H9" s="3">
        <v>0.89405500000000004</v>
      </c>
      <c r="I9" s="1">
        <v>0.73670395266940647</v>
      </c>
      <c r="J9" s="11">
        <v>3.4921800184459624</v>
      </c>
    </row>
    <row r="10" spans="1:10" x14ac:dyDescent="0.2">
      <c r="A10" t="s">
        <v>417</v>
      </c>
      <c r="B10" t="s">
        <v>418</v>
      </c>
      <c r="C10" t="s">
        <v>419</v>
      </c>
      <c r="D10" s="1">
        <v>0</v>
      </c>
      <c r="E10" s="3">
        <v>-7.3773499999999999</v>
      </c>
      <c r="F10" s="1">
        <v>3.3227678521107537E-15</v>
      </c>
      <c r="G10" s="9">
        <v>28.020152699520509</v>
      </c>
      <c r="H10" s="3">
        <v>1.03145</v>
      </c>
      <c r="I10" s="1">
        <v>0.41281265275626144</v>
      </c>
      <c r="J10" s="11">
        <v>12.996193370609038</v>
      </c>
    </row>
    <row r="11" spans="1:10" x14ac:dyDescent="0.2">
      <c r="A11" t="s">
        <v>1202</v>
      </c>
      <c r="B11" t="s">
        <v>1203</v>
      </c>
      <c r="C11" t="s">
        <v>1204</v>
      </c>
      <c r="D11" s="1">
        <v>5.8099999999999998E-173</v>
      </c>
      <c r="E11" s="3">
        <v>-5.8464400000000003</v>
      </c>
      <c r="F11" s="1">
        <v>7.6542034207184044E-15</v>
      </c>
      <c r="G11" s="9">
        <v>29.929471156767224</v>
      </c>
      <c r="H11" s="3"/>
      <c r="I11" s="1">
        <v>1</v>
      </c>
      <c r="J11" s="11"/>
    </row>
    <row r="12" spans="1:10" x14ac:dyDescent="0.2">
      <c r="A12" t="s">
        <v>345</v>
      </c>
      <c r="B12" t="s">
        <v>346</v>
      </c>
      <c r="C12" t="s">
        <v>347</v>
      </c>
      <c r="D12" s="1">
        <v>1.5599999999999999E-271</v>
      </c>
      <c r="E12" s="3">
        <v>-5.0138400000000001</v>
      </c>
      <c r="F12" s="1">
        <v>8.0057126893536129E-15</v>
      </c>
      <c r="G12" s="9">
        <v>30.64819722774412</v>
      </c>
      <c r="H12" s="3">
        <v>1.5181500000000001</v>
      </c>
      <c r="I12" s="1">
        <v>9.9490130379778011E-2</v>
      </c>
      <c r="J12" s="11">
        <v>10.065776587064978</v>
      </c>
    </row>
    <row r="13" spans="1:10" x14ac:dyDescent="0.2">
      <c r="A13" t="s">
        <v>856</v>
      </c>
      <c r="B13" t="s">
        <v>857</v>
      </c>
      <c r="C13" t="s">
        <v>858</v>
      </c>
      <c r="D13" s="1">
        <v>4.6999999999999996E-134</v>
      </c>
      <c r="E13" s="3">
        <v>-6.7370700000000001</v>
      </c>
      <c r="F13" s="1">
        <v>1.788545529107765E-14</v>
      </c>
      <c r="G13" s="9">
        <v>29.841510700474245</v>
      </c>
      <c r="H13" s="3">
        <v>-0.60028000000000004</v>
      </c>
      <c r="I13" s="1">
        <v>0.62328833638326253</v>
      </c>
      <c r="J13" s="11">
        <v>8.4598849035711297</v>
      </c>
    </row>
    <row r="14" spans="1:10" x14ac:dyDescent="0.2">
      <c r="A14" t="s">
        <v>604</v>
      </c>
      <c r="B14" t="s">
        <v>605</v>
      </c>
      <c r="C14" t="s">
        <v>606</v>
      </c>
      <c r="D14" s="1">
        <v>4.3100000000000003E-102</v>
      </c>
      <c r="E14" s="3">
        <v>2.0076800000000001</v>
      </c>
      <c r="F14" s="1">
        <v>2.2485368014916209E-14</v>
      </c>
      <c r="G14" s="9">
        <v>27.775238146326444</v>
      </c>
      <c r="H14" s="3">
        <v>0.13360900000000001</v>
      </c>
      <c r="I14" s="1">
        <v>1</v>
      </c>
      <c r="J14" s="11"/>
    </row>
    <row r="15" spans="1:10" x14ac:dyDescent="0.2">
      <c r="A15" t="s">
        <v>59</v>
      </c>
      <c r="B15" t="s">
        <v>60</v>
      </c>
      <c r="C15" t="s">
        <v>61</v>
      </c>
      <c r="D15" s="1">
        <v>0</v>
      </c>
      <c r="E15" s="3">
        <v>-7.0149100000000004</v>
      </c>
      <c r="F15" s="1">
        <v>5.0164905677322093E-14</v>
      </c>
      <c r="G15" s="9">
        <v>28.122027779348194</v>
      </c>
      <c r="H15" s="3">
        <v>3.2417799999999999</v>
      </c>
      <c r="I15" s="1">
        <v>5.1658286907593963E-2</v>
      </c>
      <c r="J15" s="11">
        <v>12.887311428914863</v>
      </c>
    </row>
    <row r="16" spans="1:10" x14ac:dyDescent="0.2">
      <c r="A16" t="s">
        <v>333</v>
      </c>
      <c r="B16" t="s">
        <v>334</v>
      </c>
      <c r="C16" t="s">
        <v>335</v>
      </c>
      <c r="D16" s="1">
        <v>0</v>
      </c>
      <c r="E16" s="3">
        <v>-5.5160900000000002</v>
      </c>
      <c r="F16" s="1">
        <v>6.8627787841146891E-14</v>
      </c>
      <c r="G16" s="9">
        <v>23.816208559074383</v>
      </c>
      <c r="H16" s="3">
        <v>1.59206</v>
      </c>
      <c r="I16" s="1">
        <v>8.7550776045479783E-2</v>
      </c>
      <c r="J16" s="11">
        <v>12.885071236233816</v>
      </c>
    </row>
    <row r="17" spans="1:10" x14ac:dyDescent="0.2">
      <c r="A17" t="s">
        <v>820</v>
      </c>
      <c r="B17" t="s">
        <v>821</v>
      </c>
      <c r="C17" t="s">
        <v>822</v>
      </c>
      <c r="D17" s="1">
        <v>4.3799999999999998E-206</v>
      </c>
      <c r="E17" s="3">
        <v>-7.3279100000000001</v>
      </c>
      <c r="F17" s="1">
        <v>7.8180780176358463E-14</v>
      </c>
      <c r="G17" s="9">
        <v>28.60446479111528</v>
      </c>
      <c r="H17" s="3">
        <v>-0.66201699999999997</v>
      </c>
      <c r="I17" s="1">
        <v>0.6881561571515763</v>
      </c>
      <c r="J17" s="11">
        <v>7.6985629113896303</v>
      </c>
    </row>
    <row r="18" spans="1:10" x14ac:dyDescent="0.2">
      <c r="A18" t="s">
        <v>655</v>
      </c>
      <c r="B18" t="s">
        <v>656</v>
      </c>
      <c r="C18" t="s">
        <v>657</v>
      </c>
      <c r="D18" s="1">
        <v>1.61E-112</v>
      </c>
      <c r="E18" s="3">
        <v>-3.9575399999999998</v>
      </c>
      <c r="F18" s="1">
        <v>1.1970161227254127E-13</v>
      </c>
      <c r="G18" s="9">
        <v>30.939175030482346</v>
      </c>
      <c r="H18" s="3">
        <v>-2.06318</v>
      </c>
      <c r="I18" s="1">
        <v>2.3436351340124714E-2</v>
      </c>
      <c r="J18" s="11">
        <v>8.9867001242672817</v>
      </c>
    </row>
    <row r="19" spans="1:10" x14ac:dyDescent="0.2">
      <c r="A19" t="s">
        <v>920</v>
      </c>
      <c r="B19" t="s">
        <v>921</v>
      </c>
      <c r="C19" t="s">
        <v>922</v>
      </c>
      <c r="D19" s="1">
        <v>2.5099999999999999E-235</v>
      </c>
      <c r="E19" s="3">
        <v>-7.3529200000000001</v>
      </c>
      <c r="F19" s="1">
        <v>1.2223624492787285E-13</v>
      </c>
      <c r="G19" s="9">
        <v>21.663691677880596</v>
      </c>
      <c r="H19" s="3">
        <v>-0.35536000000000001</v>
      </c>
      <c r="I19" s="1">
        <v>0.62111068428380167</v>
      </c>
      <c r="J19" s="11">
        <v>13.957557726505406</v>
      </c>
    </row>
    <row r="20" spans="1:10" x14ac:dyDescent="0.2">
      <c r="A20" t="s">
        <v>1052</v>
      </c>
      <c r="B20" t="s">
        <v>1053</v>
      </c>
      <c r="C20" t="s">
        <v>1054</v>
      </c>
      <c r="D20" s="1">
        <v>2.8200000000000002E-102</v>
      </c>
      <c r="E20" s="3">
        <v>1.6908300000000001</v>
      </c>
      <c r="F20" s="1">
        <v>7.7125856498921099E-13</v>
      </c>
      <c r="G20" s="9">
        <v>28.767159338634986</v>
      </c>
      <c r="H20" s="3"/>
      <c r="I20" s="1">
        <v>1</v>
      </c>
      <c r="J20" s="11"/>
    </row>
    <row r="21" spans="1:10" x14ac:dyDescent="0.2">
      <c r="A21" t="s">
        <v>71</v>
      </c>
      <c r="B21" t="s">
        <v>72</v>
      </c>
      <c r="C21" t="s">
        <v>73</v>
      </c>
      <c r="D21" s="1">
        <v>2.7999999999999998E-43</v>
      </c>
      <c r="E21" s="3">
        <v>-5.7570300000000003</v>
      </c>
      <c r="F21" s="1">
        <v>1.7446165981330109E-12</v>
      </c>
      <c r="G21" s="9">
        <v>24.646982300121575</v>
      </c>
      <c r="H21" s="3">
        <v>3.2115200000000002</v>
      </c>
      <c r="I21" s="1">
        <v>7.993371542095588E-3</v>
      </c>
      <c r="J21" s="11">
        <v>9.8932373324764971</v>
      </c>
    </row>
    <row r="22" spans="1:10" x14ac:dyDescent="0.2">
      <c r="A22" t="s">
        <v>1061</v>
      </c>
      <c r="B22" t="s">
        <v>1062</v>
      </c>
      <c r="C22" t="s">
        <v>1063</v>
      </c>
      <c r="D22" s="1">
        <v>8.6600000000000001E-99</v>
      </c>
      <c r="E22" s="3">
        <v>-4.6563400000000001</v>
      </c>
      <c r="F22" s="1">
        <v>1.8975795877208433E-12</v>
      </c>
      <c r="G22" s="9">
        <v>27.414447982135286</v>
      </c>
      <c r="H22" s="3"/>
      <c r="I22" s="1">
        <v>1</v>
      </c>
      <c r="J22" s="11"/>
    </row>
    <row r="23" spans="1:10" x14ac:dyDescent="0.2">
      <c r="A23" t="s">
        <v>214</v>
      </c>
      <c r="B23" t="s">
        <v>215</v>
      </c>
      <c r="C23" t="s">
        <v>216</v>
      </c>
      <c r="D23" s="1">
        <v>1.7000000000000001E-251</v>
      </c>
      <c r="E23" s="3">
        <v>-1.0669999999999999</v>
      </c>
      <c r="F23" s="1">
        <v>2.2120757764641218E-12</v>
      </c>
      <c r="G23" s="9">
        <v>30.116472339542561</v>
      </c>
      <c r="H23" s="3">
        <v>2.3583799999999999</v>
      </c>
      <c r="I23" s="1">
        <v>4.5942010845372604E-2</v>
      </c>
      <c r="J23" s="11">
        <v>12.17005225635055</v>
      </c>
    </row>
    <row r="24" spans="1:10" x14ac:dyDescent="0.2">
      <c r="A24" t="s">
        <v>590</v>
      </c>
      <c r="B24" t="s">
        <v>591</v>
      </c>
      <c r="C24" t="s">
        <v>592</v>
      </c>
      <c r="D24" s="1">
        <v>2.79E-30</v>
      </c>
      <c r="E24" s="3">
        <v>-3.7798400000000001</v>
      </c>
      <c r="F24" s="1">
        <v>4.6913733883459573E-12</v>
      </c>
      <c r="G24" s="9">
        <v>25.224596995114354</v>
      </c>
      <c r="H24" s="3">
        <v>0.200687</v>
      </c>
      <c r="I24" s="1">
        <v>0.62102345063789677</v>
      </c>
      <c r="J24" s="11">
        <v>8.7272663128460977</v>
      </c>
    </row>
    <row r="25" spans="1:10" x14ac:dyDescent="0.2">
      <c r="A25" t="s">
        <v>303</v>
      </c>
      <c r="B25" t="s">
        <v>304</v>
      </c>
      <c r="C25" t="s">
        <v>305</v>
      </c>
      <c r="D25" s="1">
        <v>1.11E-179</v>
      </c>
      <c r="E25" s="3">
        <v>1.1672199999999999</v>
      </c>
      <c r="F25" s="1">
        <v>5.5233173888728404E-12</v>
      </c>
      <c r="G25" s="9">
        <v>29.331109185159402</v>
      </c>
      <c r="H25" s="3">
        <v>1.74028</v>
      </c>
      <c r="I25" s="1">
        <v>0.1889017581437267</v>
      </c>
      <c r="J25" s="11">
        <v>2.2884893843745338</v>
      </c>
    </row>
    <row r="26" spans="1:10" x14ac:dyDescent="0.2">
      <c r="A26" t="s">
        <v>184</v>
      </c>
      <c r="B26" t="s">
        <v>185</v>
      </c>
      <c r="C26" t="s">
        <v>186</v>
      </c>
      <c r="D26" s="1">
        <v>0</v>
      </c>
      <c r="E26" s="3">
        <v>-2.4656500000000001</v>
      </c>
      <c r="F26" s="1">
        <v>7.1482543956876293E-12</v>
      </c>
      <c r="G26" s="9">
        <v>24.69263556707099</v>
      </c>
      <c r="H26" s="3">
        <v>2.59415</v>
      </c>
      <c r="I26" s="1">
        <v>1.8678844214069044E-2</v>
      </c>
      <c r="J26" s="11">
        <v>12.944232138024967</v>
      </c>
    </row>
    <row r="27" spans="1:10" x14ac:dyDescent="0.2">
      <c r="A27" t="s">
        <v>387</v>
      </c>
      <c r="B27" t="s">
        <v>388</v>
      </c>
      <c r="C27" t="s">
        <v>389</v>
      </c>
      <c r="D27" s="1">
        <v>1.0800000000000001E-100</v>
      </c>
      <c r="E27" s="3">
        <v>-1.4901500000000001</v>
      </c>
      <c r="F27" s="1">
        <v>7.461050851930617E-12</v>
      </c>
      <c r="G27" s="9">
        <v>29.839591727367953</v>
      </c>
      <c r="H27" s="3">
        <v>1.18354</v>
      </c>
      <c r="I27" s="1">
        <v>0.30336257356882268</v>
      </c>
      <c r="J27" s="11">
        <v>3.7876018770997821</v>
      </c>
    </row>
    <row r="28" spans="1:10" x14ac:dyDescent="0.2">
      <c r="A28" t="s">
        <v>735</v>
      </c>
      <c r="B28" t="s">
        <v>736</v>
      </c>
      <c r="D28" s="1">
        <v>1.48E-60</v>
      </c>
      <c r="E28" s="3">
        <v>-3.96095</v>
      </c>
      <c r="F28" s="1">
        <v>1.1191801530422965E-11</v>
      </c>
      <c r="G28" s="9">
        <v>23.62160254646955</v>
      </c>
      <c r="H28" s="3">
        <v>-0.99918799999999997</v>
      </c>
      <c r="I28" s="1">
        <v>7.4206167104824527E-2</v>
      </c>
      <c r="J28" s="11">
        <v>9.1960741989598205</v>
      </c>
    </row>
    <row r="29" spans="1:10" x14ac:dyDescent="0.2">
      <c r="A29" t="s">
        <v>1226</v>
      </c>
      <c r="B29" t="s">
        <v>1227</v>
      </c>
      <c r="C29" t="s">
        <v>1228</v>
      </c>
      <c r="D29" s="1">
        <v>1.23E-82</v>
      </c>
      <c r="E29" s="3">
        <v>2.4540199999999999</v>
      </c>
      <c r="F29" s="1">
        <v>1.3592520604236798E-11</v>
      </c>
      <c r="G29" s="9">
        <v>24.899050812277853</v>
      </c>
      <c r="H29" s="3"/>
      <c r="I29" s="1">
        <v>1</v>
      </c>
      <c r="J29" s="11"/>
    </row>
    <row r="30" spans="1:10" x14ac:dyDescent="0.2">
      <c r="A30" t="s">
        <v>1148</v>
      </c>
      <c r="B30" t="s">
        <v>1149</v>
      </c>
      <c r="C30" t="s">
        <v>1150</v>
      </c>
      <c r="D30" s="1">
        <v>2.4100000000000002E-24</v>
      </c>
      <c r="E30" s="3">
        <v>1.1686099999999999</v>
      </c>
      <c r="F30" s="1">
        <v>1.4050765962943816E-11</v>
      </c>
      <c r="G30" s="9">
        <v>26.107363328819858</v>
      </c>
      <c r="H30" s="3"/>
      <c r="I30" s="1">
        <v>1</v>
      </c>
      <c r="J30" s="11"/>
    </row>
    <row r="31" spans="1:10" x14ac:dyDescent="0.2">
      <c r="A31" t="s">
        <v>643</v>
      </c>
      <c r="B31" t="s">
        <v>644</v>
      </c>
      <c r="C31" t="s">
        <v>645</v>
      </c>
      <c r="D31" s="1">
        <v>0</v>
      </c>
      <c r="E31" s="3">
        <v>-6.7254399999999999</v>
      </c>
      <c r="F31" s="1">
        <v>1.4746875033173445E-11</v>
      </c>
      <c r="G31" s="9">
        <v>30.816865386762849</v>
      </c>
      <c r="H31" s="3">
        <v>-2.4016999999999999</v>
      </c>
      <c r="I31" s="1">
        <v>0.41088662071441256</v>
      </c>
      <c r="J31" s="11">
        <v>6.6015707329161541</v>
      </c>
    </row>
    <row r="32" spans="1:10" x14ac:dyDescent="0.2">
      <c r="A32" t="s">
        <v>140</v>
      </c>
      <c r="B32" t="s">
        <v>141</v>
      </c>
      <c r="C32" t="s">
        <v>142</v>
      </c>
      <c r="D32" s="1">
        <v>4.5399999999999999E-188</v>
      </c>
      <c r="E32" s="3">
        <v>1.21726</v>
      </c>
      <c r="F32" s="1">
        <v>2.1330449131465727E-11</v>
      </c>
      <c r="G32" s="9">
        <v>23.586041794953349</v>
      </c>
      <c r="H32" s="3">
        <v>2.8312599999999999</v>
      </c>
      <c r="I32" s="1">
        <v>0.48222197786232751</v>
      </c>
      <c r="J32" s="11">
        <v>1.0147142722035221</v>
      </c>
    </row>
    <row r="33" spans="1:10" x14ac:dyDescent="0.2">
      <c r="A33" t="s">
        <v>513</v>
      </c>
      <c r="B33" t="s">
        <v>514</v>
      </c>
      <c r="C33" t="s">
        <v>515</v>
      </c>
      <c r="D33" s="1">
        <v>0</v>
      </c>
      <c r="E33" s="3">
        <v>-1.3189900000000001</v>
      </c>
      <c r="F33" s="1">
        <v>4.2766134747972695E-11</v>
      </c>
      <c r="G33" s="9">
        <v>30.998801707453545</v>
      </c>
      <c r="H33" s="3">
        <v>0.51284799999999997</v>
      </c>
      <c r="I33" s="1">
        <v>0.55464614650068977</v>
      </c>
      <c r="J33" s="11">
        <v>12.254869969502831</v>
      </c>
    </row>
    <row r="34" spans="1:10" x14ac:dyDescent="0.2">
      <c r="A34" t="s">
        <v>1139</v>
      </c>
      <c r="B34" t="s">
        <v>1140</v>
      </c>
      <c r="C34" t="s">
        <v>1141</v>
      </c>
      <c r="D34" s="1">
        <v>1.5399999999999999E-41</v>
      </c>
      <c r="E34" s="3">
        <v>-1.96913</v>
      </c>
      <c r="F34" s="1">
        <v>5.2396225190593761E-11</v>
      </c>
      <c r="G34" s="9">
        <v>28.986455183780993</v>
      </c>
      <c r="H34" s="3"/>
      <c r="I34" s="1">
        <v>1</v>
      </c>
      <c r="J34" s="11"/>
    </row>
    <row r="35" spans="1:10" x14ac:dyDescent="0.2">
      <c r="A35" t="s">
        <v>20</v>
      </c>
      <c r="B35" t="s">
        <v>21</v>
      </c>
      <c r="C35" t="s">
        <v>22</v>
      </c>
      <c r="D35" s="1">
        <v>8.9599999999999996E-246</v>
      </c>
      <c r="E35" s="3">
        <v>-3.37371</v>
      </c>
      <c r="F35" s="1">
        <v>6.0353158050325841E-11</v>
      </c>
      <c r="G35" s="9">
        <v>29.40162514712458</v>
      </c>
      <c r="H35" s="3">
        <v>4.0412699999999999</v>
      </c>
      <c r="I35" s="1">
        <v>9.3622449576378931E-3</v>
      </c>
      <c r="J35" s="11">
        <v>11.985884837158505</v>
      </c>
    </row>
    <row r="36" spans="1:10" x14ac:dyDescent="0.2">
      <c r="A36" t="s">
        <v>1385</v>
      </c>
      <c r="B36" t="s">
        <v>1386</v>
      </c>
      <c r="C36" t="s">
        <v>1387</v>
      </c>
      <c r="D36" s="1">
        <v>9.9000000000000005E-7</v>
      </c>
      <c r="E36" s="3">
        <v>2.7256</v>
      </c>
      <c r="F36" s="1">
        <v>6.1052014683410016E-11</v>
      </c>
      <c r="G36" s="9">
        <v>30.998988756216196</v>
      </c>
      <c r="H36" s="3"/>
      <c r="I36" s="1">
        <v>1</v>
      </c>
      <c r="J36" s="11"/>
    </row>
    <row r="37" spans="1:10" x14ac:dyDescent="0.2">
      <c r="A37" t="s">
        <v>187</v>
      </c>
      <c r="B37" t="s">
        <v>188</v>
      </c>
      <c r="C37" t="s">
        <v>189</v>
      </c>
      <c r="D37" s="1">
        <v>0</v>
      </c>
      <c r="E37" s="3">
        <v>1.2970699999999999</v>
      </c>
      <c r="F37" s="1">
        <v>1.0980952172992738E-10</v>
      </c>
      <c r="G37" s="9">
        <v>27.380056103690716</v>
      </c>
      <c r="H37" s="3">
        <v>2.5900400000000001</v>
      </c>
      <c r="I37" s="1">
        <v>6.1565867029271172E-2</v>
      </c>
      <c r="J37" s="11">
        <v>10.698407447214986</v>
      </c>
    </row>
    <row r="38" spans="1:10" x14ac:dyDescent="0.2">
      <c r="A38" t="s">
        <v>285</v>
      </c>
      <c r="B38" t="s">
        <v>286</v>
      </c>
      <c r="C38" t="s">
        <v>287</v>
      </c>
      <c r="D38" s="1">
        <v>0</v>
      </c>
      <c r="E38" s="3">
        <v>-1.3550199999999999</v>
      </c>
      <c r="F38" s="1">
        <v>1.3365647406516418E-10</v>
      </c>
      <c r="G38" s="9">
        <v>27.195175159350399</v>
      </c>
      <c r="H38" s="3">
        <v>1.8186899999999999</v>
      </c>
      <c r="I38" s="1">
        <v>5.3730390879618832E-2</v>
      </c>
      <c r="J38" s="11">
        <v>12.4031547346581</v>
      </c>
    </row>
    <row r="39" spans="1:10" x14ac:dyDescent="0.2">
      <c r="A39" t="s">
        <v>32</v>
      </c>
      <c r="B39" t="s">
        <v>33</v>
      </c>
      <c r="C39" t="s">
        <v>34</v>
      </c>
      <c r="D39" s="1">
        <v>1.54E-139</v>
      </c>
      <c r="E39" s="3">
        <v>-8.5990900000000003</v>
      </c>
      <c r="F39" s="1">
        <v>1.8919950681720736E-10</v>
      </c>
      <c r="G39" s="9">
        <v>20.143366154330245</v>
      </c>
      <c r="H39" s="3">
        <v>3.7101600000000001</v>
      </c>
      <c r="I39" s="1">
        <v>1.3103581071160155E-2</v>
      </c>
      <c r="J39" s="11">
        <v>6.9314863620414284</v>
      </c>
    </row>
    <row r="40" spans="1:10" x14ac:dyDescent="0.2">
      <c r="A40" t="s">
        <v>1103</v>
      </c>
      <c r="B40" t="s">
        <v>1104</v>
      </c>
      <c r="C40" t="s">
        <v>1105</v>
      </c>
      <c r="D40" s="1">
        <v>6.2199999999999996E-9</v>
      </c>
      <c r="E40" s="3">
        <v>1.0454699999999999</v>
      </c>
      <c r="F40" s="1">
        <v>2.2866516029195112E-10</v>
      </c>
      <c r="G40" s="9">
        <v>29.451118538655788</v>
      </c>
      <c r="H40" s="3"/>
      <c r="I40" s="1">
        <v>1</v>
      </c>
      <c r="J40" s="11"/>
    </row>
    <row r="41" spans="1:10" x14ac:dyDescent="0.2">
      <c r="A41" t="s">
        <v>351</v>
      </c>
      <c r="B41" t="s">
        <v>352</v>
      </c>
      <c r="C41" t="s">
        <v>353</v>
      </c>
      <c r="D41" s="1">
        <v>4.6700000000000001E-57</v>
      </c>
      <c r="E41" s="3">
        <v>3.2722099999999998</v>
      </c>
      <c r="F41" s="1">
        <v>2.307650317355936E-10</v>
      </c>
      <c r="G41" s="9">
        <v>20.572435697840689</v>
      </c>
      <c r="H41" s="3">
        <v>1.4718800000000001</v>
      </c>
      <c r="I41" s="1">
        <v>3.4612263396409298E-2</v>
      </c>
      <c r="J41" s="11">
        <v>3.0035241213919743</v>
      </c>
    </row>
    <row r="42" spans="1:10" x14ac:dyDescent="0.2">
      <c r="A42" t="s">
        <v>749</v>
      </c>
      <c r="B42" t="s">
        <v>750</v>
      </c>
      <c r="D42" s="1">
        <v>1.5900000000000001E-7</v>
      </c>
      <c r="E42" s="3">
        <v>-4.0032899999999998</v>
      </c>
      <c r="F42" s="1">
        <v>3.3218498642544593E-10</v>
      </c>
      <c r="G42" s="9">
        <v>15.928606025595123</v>
      </c>
      <c r="H42" s="3">
        <v>-0.93787699999999996</v>
      </c>
      <c r="I42" s="1">
        <v>0.31337763594014306</v>
      </c>
      <c r="J42" s="11">
        <v>2.0263325027947694</v>
      </c>
    </row>
    <row r="43" spans="1:10" x14ac:dyDescent="0.2">
      <c r="A43" t="s">
        <v>696</v>
      </c>
      <c r="B43" t="s">
        <v>697</v>
      </c>
      <c r="C43" t="s">
        <v>698</v>
      </c>
      <c r="D43" s="1">
        <v>5.5499999999999996E-209</v>
      </c>
      <c r="E43" s="3">
        <v>-5.5382600000000002</v>
      </c>
      <c r="F43" s="1">
        <v>4.0678038216901083E-10</v>
      </c>
      <c r="G43" s="9">
        <v>17.37683528410723</v>
      </c>
      <c r="H43" s="3">
        <v>-1.21071</v>
      </c>
      <c r="I43" s="1">
        <v>7.3695335443606791E-2</v>
      </c>
      <c r="J43" s="11">
        <v>12.805353543428843</v>
      </c>
    </row>
    <row r="44" spans="1:10" x14ac:dyDescent="0.2">
      <c r="A44" t="s">
        <v>258</v>
      </c>
      <c r="B44" t="s">
        <v>259</v>
      </c>
      <c r="C44" t="s">
        <v>260</v>
      </c>
      <c r="D44" s="1">
        <v>0</v>
      </c>
      <c r="E44" s="3">
        <v>-1.7349699999999999</v>
      </c>
      <c r="F44" s="1">
        <v>4.3714951410190969E-10</v>
      </c>
      <c r="G44" s="9">
        <v>23.444237233044642</v>
      </c>
      <c r="H44" s="3">
        <v>2.01735</v>
      </c>
      <c r="I44" s="1">
        <v>0.10254110661518885</v>
      </c>
      <c r="J44" s="11">
        <v>13.594369287438674</v>
      </c>
    </row>
    <row r="45" spans="1:10" x14ac:dyDescent="0.2">
      <c r="A45" t="s">
        <v>786</v>
      </c>
      <c r="B45" t="s">
        <v>787</v>
      </c>
      <c r="C45" t="s">
        <v>788</v>
      </c>
      <c r="D45" s="1">
        <v>0</v>
      </c>
      <c r="E45" s="3">
        <v>-3.10778</v>
      </c>
      <c r="F45" s="1">
        <v>4.7583896258239728E-10</v>
      </c>
      <c r="G45" s="9">
        <v>18.941164607164893</v>
      </c>
      <c r="H45" s="3">
        <v>-0.83584800000000004</v>
      </c>
      <c r="I45" s="1">
        <v>0.11012273779926093</v>
      </c>
      <c r="J45" s="11">
        <v>9.9661672884394648</v>
      </c>
    </row>
    <row r="46" spans="1:10" x14ac:dyDescent="0.2">
      <c r="A46" t="s">
        <v>789</v>
      </c>
      <c r="B46" t="s">
        <v>790</v>
      </c>
      <c r="C46" t="s">
        <v>791</v>
      </c>
      <c r="D46" s="1">
        <v>8.5500000000000001E-190</v>
      </c>
      <c r="E46" s="3">
        <v>-3.3479100000000002</v>
      </c>
      <c r="F46" s="1">
        <v>4.8905758618188058E-10</v>
      </c>
      <c r="G46" s="9">
        <v>30.607986739387592</v>
      </c>
      <c r="H46" s="3">
        <v>-0.83327899999999999</v>
      </c>
      <c r="I46" s="1">
        <v>0.28375661846755351</v>
      </c>
      <c r="J46" s="11">
        <v>13.019758700152341</v>
      </c>
    </row>
    <row r="47" spans="1:10" x14ac:dyDescent="0.2">
      <c r="A47" t="s">
        <v>724</v>
      </c>
      <c r="B47" t="s">
        <v>725</v>
      </c>
      <c r="D47" s="1">
        <v>1.3099999999999999E-125</v>
      </c>
      <c r="E47" s="3">
        <v>-4.04467</v>
      </c>
      <c r="F47" s="1">
        <v>5.4700336753096326E-10</v>
      </c>
      <c r="G47" s="9">
        <v>22.075330667818001</v>
      </c>
      <c r="H47" s="3">
        <v>-1.0633699999999999</v>
      </c>
      <c r="I47" s="1">
        <v>6.9433650651767514E-2</v>
      </c>
      <c r="J47" s="11">
        <v>10.294401117153559</v>
      </c>
    </row>
    <row r="48" spans="1:10" x14ac:dyDescent="0.2">
      <c r="A48" t="s">
        <v>324</v>
      </c>
      <c r="B48" t="s">
        <v>325</v>
      </c>
      <c r="C48" t="s">
        <v>326</v>
      </c>
      <c r="D48" s="1">
        <v>2.5300000000000002E-237</v>
      </c>
      <c r="E48" s="3">
        <v>-4.0021000000000004</v>
      </c>
      <c r="F48" s="1">
        <v>5.507823313576419E-10</v>
      </c>
      <c r="G48" s="9">
        <v>24.382998596651582</v>
      </c>
      <c r="H48" s="3">
        <v>1.6092299999999999</v>
      </c>
      <c r="I48" s="1">
        <v>3.2279737918767683E-2</v>
      </c>
      <c r="J48" s="11">
        <v>9.2190393897235374</v>
      </c>
    </row>
    <row r="49" spans="1:10" x14ac:dyDescent="0.2">
      <c r="A49" t="s">
        <v>483</v>
      </c>
      <c r="B49" t="s">
        <v>484</v>
      </c>
      <c r="C49" t="s">
        <v>485</v>
      </c>
      <c r="D49" s="1">
        <v>4.2899999999999997E-31</v>
      </c>
      <c r="E49" s="3">
        <v>-1.6230599999999999</v>
      </c>
      <c r="F49" s="1">
        <v>5.6315766556465601E-10</v>
      </c>
      <c r="G49" s="9">
        <v>21.6561743731076</v>
      </c>
      <c r="H49" s="3">
        <v>0.71695699999999996</v>
      </c>
      <c r="I49" s="1">
        <v>0.26237231062652461</v>
      </c>
      <c r="J49" s="11">
        <v>3.4083042665784222</v>
      </c>
    </row>
    <row r="50" spans="1:10" x14ac:dyDescent="0.2">
      <c r="A50" t="s">
        <v>318</v>
      </c>
      <c r="B50" t="s">
        <v>319</v>
      </c>
      <c r="C50" t="s">
        <v>320</v>
      </c>
      <c r="D50" s="1">
        <v>4.5199999999999998E-59</v>
      </c>
      <c r="E50" s="3">
        <v>-2.8488799999999999</v>
      </c>
      <c r="F50" s="1">
        <v>5.9910093861135346E-10</v>
      </c>
      <c r="G50" s="9">
        <v>26.115318550473059</v>
      </c>
      <c r="H50" s="3">
        <v>1.63073</v>
      </c>
      <c r="I50" s="1">
        <v>2.9775564239179603E-3</v>
      </c>
      <c r="J50" s="11">
        <v>11.601963674655682</v>
      </c>
    </row>
    <row r="51" spans="1:10" x14ac:dyDescent="0.2">
      <c r="A51" t="s">
        <v>175</v>
      </c>
      <c r="B51" t="s">
        <v>176</v>
      </c>
      <c r="C51" t="s">
        <v>177</v>
      </c>
      <c r="D51" s="1">
        <v>1.37E-252</v>
      </c>
      <c r="E51" s="3">
        <v>0.98696200000000001</v>
      </c>
      <c r="F51" s="1">
        <v>7.1997928294868105E-10</v>
      </c>
      <c r="G51" s="9">
        <v>30.995911311426042</v>
      </c>
      <c r="H51" s="3">
        <v>2.6408100000000001</v>
      </c>
      <c r="I51" s="1">
        <v>1.4830302171893751E-2</v>
      </c>
      <c r="J51" s="11">
        <v>6.8407776881253692</v>
      </c>
    </row>
    <row r="52" spans="1:10" x14ac:dyDescent="0.2">
      <c r="A52" t="s">
        <v>570</v>
      </c>
      <c r="B52" t="s">
        <v>571</v>
      </c>
      <c r="C52" t="s">
        <v>572</v>
      </c>
      <c r="D52" s="1">
        <v>3.45E-12</v>
      </c>
      <c r="E52" s="3">
        <v>1.6399699999999999</v>
      </c>
      <c r="F52" s="1">
        <v>8.3508368697713946E-10</v>
      </c>
      <c r="G52" s="9">
        <v>29.897729597530802</v>
      </c>
      <c r="H52" s="3">
        <v>0.33639000000000002</v>
      </c>
      <c r="I52" s="1">
        <v>1</v>
      </c>
      <c r="J52" s="11"/>
    </row>
    <row r="53" spans="1:10" x14ac:dyDescent="0.2">
      <c r="A53" t="s">
        <v>477</v>
      </c>
      <c r="B53" t="s">
        <v>478</v>
      </c>
      <c r="C53" t="s">
        <v>479</v>
      </c>
      <c r="D53" s="1">
        <v>1.35E-122</v>
      </c>
      <c r="E53" s="3">
        <v>3.7848799999999998</v>
      </c>
      <c r="F53" s="1">
        <v>9.7577570323379063E-10</v>
      </c>
      <c r="G53" s="9">
        <v>21.743852181649064</v>
      </c>
      <c r="H53" s="3">
        <v>0.73811099999999996</v>
      </c>
      <c r="I53" s="1">
        <v>1</v>
      </c>
      <c r="J53" s="11"/>
    </row>
    <row r="54" spans="1:10" x14ac:dyDescent="0.2">
      <c r="A54" t="s">
        <v>228</v>
      </c>
      <c r="B54" t="s">
        <v>229</v>
      </c>
      <c r="C54" t="s">
        <v>230</v>
      </c>
      <c r="D54" s="1">
        <v>4.3300000000000002E-39</v>
      </c>
      <c r="E54" s="3">
        <v>-5.6940799999999996</v>
      </c>
      <c r="F54" s="1">
        <v>9.7969298875595369E-10</v>
      </c>
      <c r="G54" s="9">
        <v>12.888661174802865</v>
      </c>
      <c r="H54" s="3">
        <v>2.2440699999999998</v>
      </c>
      <c r="I54" s="1">
        <v>3.3278979486102374E-2</v>
      </c>
      <c r="J54" s="11">
        <v>8.9768147764401522</v>
      </c>
    </row>
    <row r="55" spans="1:10" x14ac:dyDescent="0.2">
      <c r="A55" t="s">
        <v>664</v>
      </c>
      <c r="B55" t="s">
        <v>665</v>
      </c>
      <c r="C55" t="s">
        <v>666</v>
      </c>
      <c r="D55" s="1">
        <v>0</v>
      </c>
      <c r="E55" s="3">
        <v>-8.2177500000000006</v>
      </c>
      <c r="F55" s="1">
        <v>1.0513080745102857E-9</v>
      </c>
      <c r="G55" s="9">
        <v>22.982852062184758</v>
      </c>
      <c r="H55" s="3">
        <v>-1.7045699999999999</v>
      </c>
      <c r="I55" s="1">
        <v>0.32623308274038515</v>
      </c>
      <c r="J55" s="11">
        <v>3.1274970209318442</v>
      </c>
    </row>
    <row r="56" spans="1:10" x14ac:dyDescent="0.2">
      <c r="A56" t="s">
        <v>1001</v>
      </c>
      <c r="B56" t="s">
        <v>1002</v>
      </c>
      <c r="C56" t="s">
        <v>1003</v>
      </c>
      <c r="D56" s="1">
        <v>1.1E-266</v>
      </c>
      <c r="E56" s="3">
        <v>1.3447</v>
      </c>
      <c r="F56" s="1">
        <v>1.0523010409296336E-9</v>
      </c>
      <c r="G56" s="9">
        <v>25.734330959709403</v>
      </c>
      <c r="H56" s="3"/>
      <c r="I56" s="1">
        <v>1</v>
      </c>
      <c r="J56" s="11"/>
    </row>
    <row r="57" spans="1:10" x14ac:dyDescent="0.2">
      <c r="A57" t="s">
        <v>217</v>
      </c>
      <c r="B57" t="s">
        <v>144</v>
      </c>
      <c r="C57" t="s">
        <v>218</v>
      </c>
      <c r="D57" s="1">
        <v>7.1200000000000005E-162</v>
      </c>
      <c r="E57" s="3">
        <v>1.2027600000000001</v>
      </c>
      <c r="F57" s="1">
        <v>1.1536391875042353E-9</v>
      </c>
      <c r="G57" s="9">
        <v>21.520565283619668</v>
      </c>
      <c r="H57" s="3">
        <v>2.3549099999999998</v>
      </c>
      <c r="I57" s="1">
        <v>0.27474765856646627</v>
      </c>
      <c r="J57" s="11">
        <v>1.3521384862406698</v>
      </c>
    </row>
    <row r="58" spans="1:10" x14ac:dyDescent="0.2">
      <c r="A58" t="s">
        <v>905</v>
      </c>
      <c r="B58" t="s">
        <v>906</v>
      </c>
      <c r="C58" t="s">
        <v>907</v>
      </c>
      <c r="D58" s="1">
        <v>9.3400000000000005E-30</v>
      </c>
      <c r="E58" s="3">
        <v>1.4829399999999999</v>
      </c>
      <c r="F58" s="1">
        <v>1.4490721174985154E-9</v>
      </c>
      <c r="G58" s="9">
        <v>20.873062083204722</v>
      </c>
      <c r="H58" s="3">
        <v>-0.39893299999999998</v>
      </c>
      <c r="I58" s="1">
        <v>1</v>
      </c>
      <c r="J58" s="11"/>
    </row>
    <row r="59" spans="1:10" x14ac:dyDescent="0.2">
      <c r="A59" t="s">
        <v>1217</v>
      </c>
      <c r="B59" t="s">
        <v>1218</v>
      </c>
      <c r="C59" t="s">
        <v>1219</v>
      </c>
      <c r="D59" s="1">
        <v>1.98E-54</v>
      </c>
      <c r="E59" s="3">
        <v>-2.9032300000000002</v>
      </c>
      <c r="F59" s="1">
        <v>1.544009613268434E-9</v>
      </c>
      <c r="G59" s="9">
        <v>21.239035429360555</v>
      </c>
      <c r="H59" s="3"/>
      <c r="I59" s="1">
        <v>1</v>
      </c>
      <c r="J59" s="11"/>
    </row>
    <row r="60" spans="1:10" x14ac:dyDescent="0.2">
      <c r="A60" t="s">
        <v>261</v>
      </c>
      <c r="B60" t="s">
        <v>262</v>
      </c>
      <c r="C60" t="s">
        <v>263</v>
      </c>
      <c r="D60" s="1">
        <v>8.0900000000000004E-120</v>
      </c>
      <c r="E60" s="3">
        <v>1.0174000000000001</v>
      </c>
      <c r="F60" s="1">
        <v>1.5761226129816753E-9</v>
      </c>
      <c r="G60" s="9">
        <v>30.951647578097461</v>
      </c>
      <c r="H60" s="3">
        <v>1.99871</v>
      </c>
      <c r="I60" s="1">
        <v>5.872053449128995E-4</v>
      </c>
      <c r="J60" s="11">
        <v>5.6823723957026688</v>
      </c>
    </row>
    <row r="61" spans="1:10" x14ac:dyDescent="0.2">
      <c r="A61" t="s">
        <v>414</v>
      </c>
      <c r="B61" t="s">
        <v>415</v>
      </c>
      <c r="C61" t="s">
        <v>416</v>
      </c>
      <c r="D61" s="1">
        <v>8.8400000000000008E-205</v>
      </c>
      <c r="E61" s="3">
        <v>-4.2605500000000003</v>
      </c>
      <c r="F61" s="1">
        <v>1.6485039799922479E-9</v>
      </c>
      <c r="G61" s="9">
        <v>28.99784467051968</v>
      </c>
      <c r="H61" s="3">
        <v>1.0392600000000001</v>
      </c>
      <c r="I61" s="1">
        <v>0.39183660055371899</v>
      </c>
      <c r="J61" s="11">
        <v>5.9847757781460382</v>
      </c>
    </row>
    <row r="62" spans="1:10" x14ac:dyDescent="0.2">
      <c r="A62" t="s">
        <v>234</v>
      </c>
      <c r="B62" t="s">
        <v>235</v>
      </c>
      <c r="C62" t="s">
        <v>236</v>
      </c>
      <c r="D62" s="1">
        <v>8.6299999999999999E-255</v>
      </c>
      <c r="E62" s="3">
        <v>-1.28362</v>
      </c>
      <c r="F62" s="1">
        <v>1.8869917438431E-9</v>
      </c>
      <c r="G62" s="9">
        <v>30.504126713884954</v>
      </c>
      <c r="H62" s="3">
        <v>2.2237499999999999</v>
      </c>
      <c r="I62" s="1">
        <v>0.10782860830412432</v>
      </c>
      <c r="J62" s="11">
        <v>6.2237424086071469</v>
      </c>
    </row>
    <row r="63" spans="1:10" x14ac:dyDescent="0.2">
      <c r="A63" t="s">
        <v>38</v>
      </c>
      <c r="B63" t="s">
        <v>39</v>
      </c>
      <c r="C63" t="s">
        <v>40</v>
      </c>
      <c r="D63" s="1">
        <v>0</v>
      </c>
      <c r="E63" s="3">
        <v>-2.0326</v>
      </c>
      <c r="F63" s="1">
        <v>1.8915159160950935E-9</v>
      </c>
      <c r="G63" s="9">
        <v>30.985400505234121</v>
      </c>
      <c r="H63" s="3">
        <v>3.7034500000000001</v>
      </c>
      <c r="I63" s="1">
        <v>5.8896569563658156E-3</v>
      </c>
      <c r="J63" s="11">
        <v>12.960674208736748</v>
      </c>
    </row>
    <row r="64" spans="1:10" x14ac:dyDescent="0.2">
      <c r="A64" t="s">
        <v>44</v>
      </c>
      <c r="B64" t="s">
        <v>45</v>
      </c>
      <c r="C64" t="s">
        <v>46</v>
      </c>
      <c r="D64" s="1">
        <v>3.0300000000000002E-239</v>
      </c>
      <c r="E64" s="3">
        <v>-3.3696100000000002</v>
      </c>
      <c r="F64" s="1">
        <v>2.0713333609993432E-9</v>
      </c>
      <c r="G64" s="9">
        <v>29.302873852761241</v>
      </c>
      <c r="H64" s="3">
        <v>3.6053600000000001</v>
      </c>
      <c r="I64" s="1">
        <v>9.5310335872908006E-3</v>
      </c>
      <c r="J64" s="11">
        <v>11.425039412514861</v>
      </c>
    </row>
    <row r="65" spans="1:10" x14ac:dyDescent="0.2">
      <c r="A65" t="s">
        <v>989</v>
      </c>
      <c r="B65" t="s">
        <v>990</v>
      </c>
      <c r="C65" t="s">
        <v>991</v>
      </c>
      <c r="D65" s="1">
        <v>6.2300000000000001E-129</v>
      </c>
      <c r="E65" s="3">
        <v>2.1549100000000001</v>
      </c>
      <c r="F65" s="1">
        <v>2.130001944938065E-9</v>
      </c>
      <c r="G65" s="9">
        <v>27.088763777670088</v>
      </c>
      <c r="H65" s="3">
        <v>-4.5234700000000003E-2</v>
      </c>
      <c r="I65" s="1">
        <v>0.97965836243154891</v>
      </c>
      <c r="J65" s="11">
        <v>1.1402197882467893</v>
      </c>
    </row>
    <row r="66" spans="1:10" x14ac:dyDescent="0.2">
      <c r="A66" t="s">
        <v>1157</v>
      </c>
      <c r="B66" t="s">
        <v>1158</v>
      </c>
      <c r="C66" t="s">
        <v>1159</v>
      </c>
      <c r="D66" s="1">
        <v>1.41E-39</v>
      </c>
      <c r="E66" s="3">
        <v>1.39053</v>
      </c>
      <c r="F66" s="1">
        <v>2.4163508870462363E-9</v>
      </c>
      <c r="G66" s="9">
        <v>19.75873862493431</v>
      </c>
      <c r="H66" s="3"/>
      <c r="I66" s="1">
        <v>1</v>
      </c>
      <c r="J66" s="11"/>
    </row>
    <row r="67" spans="1:10" x14ac:dyDescent="0.2">
      <c r="A67" t="s">
        <v>1376</v>
      </c>
      <c r="B67" t="s">
        <v>1377</v>
      </c>
      <c r="C67" t="s">
        <v>1378</v>
      </c>
      <c r="D67" s="1">
        <v>1.3999999999999999E-6</v>
      </c>
      <c r="E67" s="3">
        <v>-1.45719</v>
      </c>
      <c r="F67" s="1">
        <v>2.5993215058404598E-9</v>
      </c>
      <c r="G67" s="9">
        <v>23.336176741192819</v>
      </c>
      <c r="H67" s="3"/>
      <c r="I67" s="1">
        <v>1</v>
      </c>
      <c r="J67" s="11"/>
    </row>
    <row r="68" spans="1:10" x14ac:dyDescent="0.2">
      <c r="A68" t="s">
        <v>602</v>
      </c>
      <c r="B68" t="s">
        <v>603</v>
      </c>
      <c r="D68" s="1">
        <v>2.69E-145</v>
      </c>
      <c r="E68" s="3">
        <v>1.0859700000000001</v>
      </c>
      <c r="F68" s="1">
        <v>2.696683637415989E-9</v>
      </c>
      <c r="G68" s="9">
        <v>30.943046148708326</v>
      </c>
      <c r="H68" s="3">
        <v>0.13442200000000001</v>
      </c>
      <c r="I68" s="1">
        <v>1</v>
      </c>
      <c r="J68" s="11"/>
    </row>
    <row r="69" spans="1:10" x14ac:dyDescent="0.2">
      <c r="A69" t="s">
        <v>1136</v>
      </c>
      <c r="B69" t="s">
        <v>1137</v>
      </c>
      <c r="C69" t="s">
        <v>1138</v>
      </c>
      <c r="D69" s="1">
        <v>9.9199999999999996E-59</v>
      </c>
      <c r="E69" s="3">
        <v>2.1145100000000001</v>
      </c>
      <c r="F69" s="1">
        <v>2.826311333260111E-9</v>
      </c>
      <c r="G69" s="9">
        <v>18.72158385740364</v>
      </c>
      <c r="H69" s="3"/>
      <c r="I69" s="1">
        <v>1</v>
      </c>
      <c r="J69" s="11"/>
    </row>
    <row r="70" spans="1:10" x14ac:dyDescent="0.2">
      <c r="A70" t="s">
        <v>540</v>
      </c>
      <c r="B70" t="s">
        <v>541</v>
      </c>
      <c r="C70" t="s">
        <v>542</v>
      </c>
      <c r="D70" s="1">
        <v>1.4300000000000001E-90</v>
      </c>
      <c r="E70" s="3">
        <v>-4.5657100000000002</v>
      </c>
      <c r="F70" s="1">
        <v>3.1260793671239425E-9</v>
      </c>
      <c r="G70" s="9">
        <v>13.39887555284689</v>
      </c>
      <c r="H70" s="3">
        <v>0.43626799999999999</v>
      </c>
      <c r="I70" s="1">
        <v>0.86944877515805674</v>
      </c>
      <c r="J70" s="11">
        <v>1.2639398145584193</v>
      </c>
    </row>
    <row r="71" spans="1:10" x14ac:dyDescent="0.2">
      <c r="A71" t="s">
        <v>613</v>
      </c>
      <c r="B71" t="s">
        <v>614</v>
      </c>
      <c r="C71" t="s">
        <v>615</v>
      </c>
      <c r="D71" s="1">
        <v>0</v>
      </c>
      <c r="E71" s="3">
        <v>-1.0289699999999999</v>
      </c>
      <c r="F71" s="1">
        <v>3.7616639928957217E-9</v>
      </c>
      <c r="G71" s="9">
        <v>29.899862398196099</v>
      </c>
      <c r="H71" s="3">
        <v>7.5559600000000005E-2</v>
      </c>
      <c r="I71" s="1">
        <v>0.94436503716525277</v>
      </c>
      <c r="J71" s="11">
        <v>12.615653944140481</v>
      </c>
    </row>
    <row r="72" spans="1:10" x14ac:dyDescent="0.2">
      <c r="A72" t="s">
        <v>525</v>
      </c>
      <c r="B72" t="s">
        <v>526</v>
      </c>
      <c r="C72" t="s">
        <v>527</v>
      </c>
      <c r="D72" s="1">
        <v>1.6300000000000001E-39</v>
      </c>
      <c r="E72" s="3">
        <v>0.95867899999999995</v>
      </c>
      <c r="F72" s="1">
        <v>4.3759263107321848E-9</v>
      </c>
      <c r="G72" s="9">
        <v>30.899918483750689</v>
      </c>
      <c r="H72" s="3">
        <v>0.464005</v>
      </c>
      <c r="I72" s="1">
        <v>1</v>
      </c>
      <c r="J72" s="11"/>
    </row>
    <row r="73" spans="1:10" x14ac:dyDescent="0.2">
      <c r="A73" t="s">
        <v>917</v>
      </c>
      <c r="B73" t="s">
        <v>918</v>
      </c>
      <c r="C73" t="s">
        <v>919</v>
      </c>
      <c r="D73" s="1">
        <v>6.94E-29</v>
      </c>
      <c r="E73" s="3">
        <v>2.04352</v>
      </c>
      <c r="F73" s="1">
        <v>4.7458062068806085E-9</v>
      </c>
      <c r="G73" s="9">
        <v>23.990128633514171</v>
      </c>
      <c r="H73" s="3">
        <v>-0.35640500000000003</v>
      </c>
      <c r="I73" s="1">
        <v>0.65549291211701644</v>
      </c>
      <c r="J73" s="11">
        <v>10.200130341354713</v>
      </c>
    </row>
    <row r="74" spans="1:10" x14ac:dyDescent="0.2">
      <c r="A74" t="s">
        <v>1262</v>
      </c>
      <c r="B74" t="s">
        <v>1263</v>
      </c>
      <c r="C74" t="s">
        <v>1264</v>
      </c>
      <c r="D74" s="1">
        <v>7.2599999999999999E-18</v>
      </c>
      <c r="E74" s="3">
        <v>1.77176</v>
      </c>
      <c r="F74" s="1">
        <v>5.0421992096935166E-9</v>
      </c>
      <c r="G74" s="9">
        <v>30.960126830923336</v>
      </c>
      <c r="H74" s="3"/>
      <c r="I74" s="1">
        <v>1</v>
      </c>
      <c r="J74" s="11"/>
    </row>
    <row r="75" spans="1:10" x14ac:dyDescent="0.2">
      <c r="A75" t="s">
        <v>169</v>
      </c>
      <c r="B75" t="s">
        <v>170</v>
      </c>
      <c r="C75" t="s">
        <v>171</v>
      </c>
      <c r="D75" s="1">
        <v>0</v>
      </c>
      <c r="E75" s="3">
        <v>-1.04419</v>
      </c>
      <c r="F75" s="1">
        <v>5.8206300889389789E-9</v>
      </c>
      <c r="G75" s="9">
        <v>30.987638307740589</v>
      </c>
      <c r="H75" s="3">
        <v>2.66899</v>
      </c>
      <c r="I75" s="1">
        <v>7.0881026763878419E-2</v>
      </c>
      <c r="J75" s="11">
        <v>10.073314703577573</v>
      </c>
    </row>
    <row r="76" spans="1:10" x14ac:dyDescent="0.2">
      <c r="A76" t="s">
        <v>983</v>
      </c>
      <c r="B76" t="s">
        <v>984</v>
      </c>
      <c r="C76" t="s">
        <v>985</v>
      </c>
      <c r="D76" s="1">
        <v>0</v>
      </c>
      <c r="E76" s="3">
        <v>-3.5804800000000001</v>
      </c>
      <c r="F76" s="1">
        <v>5.8601671012911681E-9</v>
      </c>
      <c r="G76" s="9">
        <v>27.60494209426594</v>
      </c>
      <c r="H76" s="3">
        <v>-6.1740200000000002E-2</v>
      </c>
      <c r="I76" s="1">
        <v>0.9205966708003448</v>
      </c>
      <c r="J76" s="11">
        <v>12.401562618275401</v>
      </c>
    </row>
    <row r="77" spans="1:10" x14ac:dyDescent="0.2">
      <c r="A77" t="s">
        <v>1040</v>
      </c>
      <c r="B77" t="s">
        <v>1041</v>
      </c>
      <c r="C77" t="s">
        <v>1042</v>
      </c>
      <c r="D77" s="1">
        <v>1.1399999999999999E-5</v>
      </c>
      <c r="E77" s="3">
        <v>1.20953</v>
      </c>
      <c r="F77" s="1">
        <v>6.6111955015957918E-9</v>
      </c>
      <c r="G77" s="9">
        <v>23.819328750532513</v>
      </c>
      <c r="H77" s="3"/>
      <c r="I77" s="1">
        <v>1</v>
      </c>
      <c r="J77" s="11"/>
    </row>
    <row r="78" spans="1:10" x14ac:dyDescent="0.2">
      <c r="A78" t="s">
        <v>339</v>
      </c>
      <c r="B78" t="s">
        <v>340</v>
      </c>
      <c r="C78" t="s">
        <v>341</v>
      </c>
      <c r="D78" s="1">
        <v>9.5699999999999997E-207</v>
      </c>
      <c r="E78" s="3">
        <v>1.22288</v>
      </c>
      <c r="F78" s="1">
        <v>6.9894016793869673E-9</v>
      </c>
      <c r="G78" s="9">
        <v>26.869844447053836</v>
      </c>
      <c r="H78" s="3">
        <v>1.5836699999999999</v>
      </c>
      <c r="I78" s="1">
        <v>1</v>
      </c>
      <c r="J78" s="11"/>
    </row>
    <row r="79" spans="1:10" x14ac:dyDescent="0.2">
      <c r="A79" t="s">
        <v>432</v>
      </c>
      <c r="B79" t="s">
        <v>433</v>
      </c>
      <c r="C79" t="s">
        <v>434</v>
      </c>
      <c r="D79" s="1">
        <v>7.0899999999999999E-161</v>
      </c>
      <c r="E79" s="3">
        <v>0.89909700000000004</v>
      </c>
      <c r="F79" s="1">
        <v>7.0397947957772236E-9</v>
      </c>
      <c r="G79" s="9">
        <v>30.119762620073573</v>
      </c>
      <c r="H79" s="3">
        <v>0.92474299999999998</v>
      </c>
      <c r="I79" s="1">
        <v>0.16118328400684931</v>
      </c>
      <c r="J79" s="11">
        <v>2.9772791642233525</v>
      </c>
    </row>
    <row r="80" spans="1:10" x14ac:dyDescent="0.2">
      <c r="A80" t="s">
        <v>252</v>
      </c>
      <c r="B80" t="s">
        <v>253</v>
      </c>
      <c r="C80" t="s">
        <v>254</v>
      </c>
      <c r="D80" s="1">
        <v>0</v>
      </c>
      <c r="E80" s="3">
        <v>0.92450299999999996</v>
      </c>
      <c r="F80" s="1">
        <v>7.2381903499523986E-9</v>
      </c>
      <c r="G80" s="9">
        <v>24.786756954796527</v>
      </c>
      <c r="H80" s="3">
        <v>2.0392399999999999</v>
      </c>
      <c r="I80" s="1">
        <v>5.3253726070170551E-2</v>
      </c>
      <c r="J80" s="11">
        <v>13.789699477337933</v>
      </c>
    </row>
    <row r="81" spans="1:10" x14ac:dyDescent="0.2">
      <c r="A81" t="s">
        <v>1073</v>
      </c>
      <c r="B81" t="s">
        <v>1074</v>
      </c>
      <c r="C81" t="s">
        <v>1075</v>
      </c>
      <c r="D81" s="1">
        <v>0</v>
      </c>
      <c r="E81" s="3">
        <v>1.75569</v>
      </c>
      <c r="F81" s="1">
        <v>7.5983623446188081E-9</v>
      </c>
      <c r="G81" s="9">
        <v>29.799661277034065</v>
      </c>
      <c r="H81" s="3"/>
      <c r="I81" s="1">
        <v>1</v>
      </c>
      <c r="J81" s="11"/>
    </row>
    <row r="82" spans="1:10" x14ac:dyDescent="0.2">
      <c r="A82" t="s">
        <v>131</v>
      </c>
      <c r="B82" t="s">
        <v>132</v>
      </c>
      <c r="C82" t="s">
        <v>133</v>
      </c>
      <c r="D82" s="1">
        <v>8.2699999999999993E-143</v>
      </c>
      <c r="E82" s="3">
        <v>0.57955299999999998</v>
      </c>
      <c r="F82" s="1">
        <v>8.0347061848454452E-9</v>
      </c>
      <c r="G82" s="9">
        <v>29.522728689975146</v>
      </c>
      <c r="H82" s="3">
        <v>2.90482</v>
      </c>
      <c r="I82" s="1">
        <v>4.9268574851030842E-3</v>
      </c>
      <c r="J82" s="11">
        <v>10.646364684708933</v>
      </c>
    </row>
    <row r="83" spans="1:10" x14ac:dyDescent="0.2">
      <c r="A83" t="s">
        <v>652</v>
      </c>
      <c r="B83" t="s">
        <v>653</v>
      </c>
      <c r="C83" t="s">
        <v>654</v>
      </c>
      <c r="D83" s="1">
        <v>5.9900000000000002E-30</v>
      </c>
      <c r="E83" s="3">
        <v>1.48176</v>
      </c>
      <c r="F83" s="1">
        <v>8.1999272627037735E-9</v>
      </c>
      <c r="G83" s="9">
        <v>29.338234325022665</v>
      </c>
      <c r="H83" s="3">
        <v>-2.1242299999999998</v>
      </c>
      <c r="I83" s="1">
        <v>1</v>
      </c>
      <c r="J83" s="11"/>
    </row>
    <row r="84" spans="1:10" x14ac:dyDescent="0.2">
      <c r="A84" t="s">
        <v>716</v>
      </c>
      <c r="B84" t="s">
        <v>717</v>
      </c>
      <c r="C84" t="s">
        <v>718</v>
      </c>
      <c r="D84" s="1">
        <v>0</v>
      </c>
      <c r="E84" s="3">
        <v>-2.0148000000000001</v>
      </c>
      <c r="F84" s="1">
        <v>9.0554492297071444E-9</v>
      </c>
      <c r="G84" s="9">
        <v>20.084486379994434</v>
      </c>
      <c r="H84" s="3">
        <v>-1.0905899999999999</v>
      </c>
      <c r="I84" s="1">
        <v>3.3791696817387952E-2</v>
      </c>
      <c r="J84" s="11">
        <v>11.711756349376497</v>
      </c>
    </row>
    <row r="85" spans="1:10" x14ac:dyDescent="0.2">
      <c r="A85" t="s">
        <v>393</v>
      </c>
      <c r="B85" t="s">
        <v>394</v>
      </c>
      <c r="C85" t="s">
        <v>395</v>
      </c>
      <c r="D85" s="1">
        <v>2.22E-38</v>
      </c>
      <c r="E85" s="3">
        <v>-1.5638399999999999</v>
      </c>
      <c r="F85" s="1">
        <v>9.5325699322123423E-9</v>
      </c>
      <c r="G85" s="9">
        <v>30.176057935230538</v>
      </c>
      <c r="H85" s="3">
        <v>1.1531800000000001</v>
      </c>
      <c r="I85" s="1">
        <v>5.8108544849495625E-2</v>
      </c>
      <c r="J85" s="11">
        <v>2.5433859289475658</v>
      </c>
    </row>
    <row r="86" spans="1:10" x14ac:dyDescent="0.2">
      <c r="A86" t="s">
        <v>1370</v>
      </c>
      <c r="B86" t="s">
        <v>1371</v>
      </c>
      <c r="C86" t="s">
        <v>1372</v>
      </c>
      <c r="D86" s="1">
        <v>1.5099999999999999E-16</v>
      </c>
      <c r="E86" s="3">
        <v>1.6226400000000001</v>
      </c>
      <c r="F86" s="1">
        <v>9.8410174070710219E-9</v>
      </c>
      <c r="G86" s="9">
        <v>28.939154148269129</v>
      </c>
      <c r="H86" s="3"/>
      <c r="I86" s="1">
        <v>1</v>
      </c>
      <c r="J86" s="11"/>
    </row>
    <row r="87" spans="1:10" x14ac:dyDescent="0.2">
      <c r="A87" t="s">
        <v>231</v>
      </c>
      <c r="B87" t="s">
        <v>232</v>
      </c>
      <c r="C87" t="s">
        <v>233</v>
      </c>
      <c r="D87" s="1">
        <v>0</v>
      </c>
      <c r="E87" s="3">
        <v>-1.6192299999999999</v>
      </c>
      <c r="F87" s="1">
        <v>1.0207984454483192E-8</v>
      </c>
      <c r="G87" s="9">
        <v>22.771249920391337</v>
      </c>
      <c r="H87" s="3">
        <v>2.2389000000000001</v>
      </c>
      <c r="I87" s="1">
        <v>0.12992179136444182</v>
      </c>
      <c r="J87" s="11">
        <v>12.972543551877799</v>
      </c>
    </row>
    <row r="88" spans="1:10" x14ac:dyDescent="0.2">
      <c r="A88" t="s">
        <v>1079</v>
      </c>
      <c r="B88" t="s">
        <v>1080</v>
      </c>
      <c r="C88" t="s">
        <v>1081</v>
      </c>
      <c r="D88" s="1">
        <v>3.2200000000000001E-54</v>
      </c>
      <c r="E88" s="3">
        <v>1.4759199999999999</v>
      </c>
      <c r="F88" s="1">
        <v>1.0381736456815078E-8</v>
      </c>
      <c r="G88" s="9">
        <v>30.277211838807673</v>
      </c>
      <c r="H88" s="3"/>
      <c r="I88" s="1">
        <v>1</v>
      </c>
      <c r="J88" s="11"/>
    </row>
    <row r="89" spans="1:10" x14ac:dyDescent="0.2">
      <c r="A89" t="s">
        <v>149</v>
      </c>
      <c r="B89" t="s">
        <v>150</v>
      </c>
      <c r="C89" t="s">
        <v>151</v>
      </c>
      <c r="D89" s="1">
        <v>3.8800000000000001E-238</v>
      </c>
      <c r="E89" s="3">
        <v>1.0855300000000001</v>
      </c>
      <c r="F89" s="1">
        <v>1.0402794035644052E-8</v>
      </c>
      <c r="G89" s="9">
        <v>28.065234402429578</v>
      </c>
      <c r="H89" s="3">
        <v>2.7717800000000001</v>
      </c>
      <c r="I89" s="1">
        <v>6.6450767290777858E-3</v>
      </c>
      <c r="J89" s="11">
        <v>7.4741278170501886</v>
      </c>
    </row>
    <row r="90" spans="1:10" x14ac:dyDescent="0.2">
      <c r="A90" t="s">
        <v>74</v>
      </c>
      <c r="B90" t="s">
        <v>75</v>
      </c>
      <c r="C90" t="s">
        <v>76</v>
      </c>
      <c r="D90" s="1">
        <v>3.44E-291</v>
      </c>
      <c r="E90" s="3">
        <v>-4.0680199999999997</v>
      </c>
      <c r="F90" s="1">
        <v>1.0825052218380955E-8</v>
      </c>
      <c r="G90" s="9">
        <v>16.60339334900797</v>
      </c>
      <c r="H90" s="3">
        <v>3.1868400000000001</v>
      </c>
      <c r="I90" s="1">
        <v>1.2646489855967504E-3</v>
      </c>
      <c r="J90" s="11">
        <v>7.7920079332006198</v>
      </c>
    </row>
    <row r="91" spans="1:10" x14ac:dyDescent="0.2">
      <c r="A91" t="s">
        <v>143</v>
      </c>
      <c r="B91" t="s">
        <v>144</v>
      </c>
      <c r="C91" t="s">
        <v>145</v>
      </c>
      <c r="D91" s="1">
        <v>8.0400000000000004E-277</v>
      </c>
      <c r="E91" s="3">
        <v>1.1303099999999999</v>
      </c>
      <c r="F91" s="1">
        <v>1.1217859595260247E-8</v>
      </c>
      <c r="G91" s="9">
        <v>17.347714933004802</v>
      </c>
      <c r="H91" s="3">
        <v>2.7987899999999999</v>
      </c>
      <c r="I91" s="1">
        <v>0.20784567891044173</v>
      </c>
      <c r="J91" s="11">
        <v>2.2629049226250557</v>
      </c>
    </row>
    <row r="92" spans="1:10" x14ac:dyDescent="0.2">
      <c r="A92" t="s">
        <v>240</v>
      </c>
      <c r="B92" t="s">
        <v>241</v>
      </c>
      <c r="C92" t="s">
        <v>242</v>
      </c>
      <c r="D92" s="1">
        <v>7.2299999999999998E-136</v>
      </c>
      <c r="E92" s="3">
        <v>-3.3444600000000002</v>
      </c>
      <c r="F92" s="1">
        <v>1.2438843392485573E-8</v>
      </c>
      <c r="G92" s="9">
        <v>30.841873879370933</v>
      </c>
      <c r="H92" s="3">
        <v>2.1298499999999998</v>
      </c>
      <c r="I92" s="1">
        <v>0.10628011116642536</v>
      </c>
      <c r="J92" s="11">
        <v>4.6017409191355814</v>
      </c>
    </row>
    <row r="93" spans="1:10" x14ac:dyDescent="0.2">
      <c r="A93" t="s">
        <v>783</v>
      </c>
      <c r="B93" t="s">
        <v>784</v>
      </c>
      <c r="C93" t="s">
        <v>785</v>
      </c>
      <c r="D93" s="1">
        <v>1.0200000000000001E-23</v>
      </c>
      <c r="E93" s="3">
        <v>-1.73485</v>
      </c>
      <c r="F93" s="1">
        <v>1.3392757338947667E-8</v>
      </c>
      <c r="G93" s="9">
        <v>30.393075604749541</v>
      </c>
      <c r="H93" s="3">
        <v>-0.84083399999999997</v>
      </c>
      <c r="I93" s="1">
        <v>1</v>
      </c>
      <c r="J93" s="11"/>
    </row>
    <row r="94" spans="1:10" x14ac:dyDescent="0.2">
      <c r="A94" t="s">
        <v>426</v>
      </c>
      <c r="B94" t="s">
        <v>427</v>
      </c>
      <c r="C94" t="s">
        <v>428</v>
      </c>
      <c r="D94" s="1">
        <v>4.07E-5</v>
      </c>
      <c r="E94" s="3">
        <v>-2.3552499999999998</v>
      </c>
      <c r="F94" s="1">
        <v>1.3823244827371647E-8</v>
      </c>
      <c r="G94" s="9">
        <v>18.86401274748928</v>
      </c>
      <c r="H94" s="3">
        <v>0.93093999999999999</v>
      </c>
      <c r="I94" s="1">
        <v>1</v>
      </c>
      <c r="J94" s="11"/>
    </row>
    <row r="95" spans="1:10" x14ac:dyDescent="0.2">
      <c r="A95" t="s">
        <v>1022</v>
      </c>
      <c r="B95" t="s">
        <v>1023</v>
      </c>
      <c r="C95" t="s">
        <v>1024</v>
      </c>
      <c r="D95" s="1">
        <v>2.4099999999999999E-28</v>
      </c>
      <c r="E95" s="3">
        <v>1.38283</v>
      </c>
      <c r="F95" s="1">
        <v>1.4819037601352201E-8</v>
      </c>
      <c r="G95" s="9">
        <v>25.392913942124377</v>
      </c>
      <c r="H95" s="3"/>
      <c r="I95" s="1">
        <v>1</v>
      </c>
      <c r="J95" s="11"/>
    </row>
    <row r="96" spans="1:10" x14ac:dyDescent="0.2">
      <c r="A96" t="s">
        <v>808</v>
      </c>
      <c r="B96" t="s">
        <v>809</v>
      </c>
      <c r="C96" t="s">
        <v>810</v>
      </c>
      <c r="D96" s="1">
        <v>0</v>
      </c>
      <c r="E96" s="3">
        <v>-7.1180899999999996</v>
      </c>
      <c r="F96" s="1">
        <v>1.5639756963938087E-8</v>
      </c>
      <c r="G96" s="9">
        <v>24.364372465945451</v>
      </c>
      <c r="H96" s="3">
        <v>-0.763652</v>
      </c>
      <c r="I96" s="1">
        <v>0.30998094648985625</v>
      </c>
      <c r="J96" s="11">
        <v>13.232730058877005</v>
      </c>
    </row>
    <row r="97" spans="1:10" x14ac:dyDescent="0.2">
      <c r="A97" t="s">
        <v>953</v>
      </c>
      <c r="B97" t="s">
        <v>954</v>
      </c>
      <c r="C97" t="s">
        <v>955</v>
      </c>
      <c r="D97" s="1">
        <v>0</v>
      </c>
      <c r="E97" s="3">
        <v>-2.2084600000000001</v>
      </c>
      <c r="F97" s="1">
        <v>1.7775425276166382E-8</v>
      </c>
      <c r="G97" s="9">
        <v>30.236044960890567</v>
      </c>
      <c r="H97" s="3">
        <v>-0.17800299999999999</v>
      </c>
      <c r="I97" s="1">
        <v>0.71627039301737661</v>
      </c>
      <c r="J97" s="11">
        <v>13.999984687456232</v>
      </c>
    </row>
    <row r="98" spans="1:10" x14ac:dyDescent="0.2">
      <c r="A98" t="s">
        <v>625</v>
      </c>
      <c r="B98" t="s">
        <v>626</v>
      </c>
      <c r="C98" t="s">
        <v>627</v>
      </c>
      <c r="D98" s="1">
        <v>9.0600000000000001E-51</v>
      </c>
      <c r="E98" s="3">
        <v>1.16174</v>
      </c>
      <c r="F98" s="1">
        <v>1.9692007839688183E-8</v>
      </c>
      <c r="G98" s="9">
        <v>23.846788508827085</v>
      </c>
      <c r="H98" s="3">
        <v>4.8262299999999999E-3</v>
      </c>
      <c r="I98" s="1">
        <v>1</v>
      </c>
      <c r="J98" s="11"/>
    </row>
    <row r="99" spans="1:10" x14ac:dyDescent="0.2">
      <c r="A99" t="s">
        <v>1097</v>
      </c>
      <c r="B99" t="s">
        <v>1098</v>
      </c>
      <c r="C99" t="s">
        <v>1099</v>
      </c>
      <c r="D99" s="1">
        <v>1.3100000000000001E-127</v>
      </c>
      <c r="E99" s="3">
        <v>1.83291</v>
      </c>
      <c r="F99" s="1">
        <v>2.0343234251104652E-8</v>
      </c>
      <c r="G99" s="9">
        <v>30.586404258806255</v>
      </c>
      <c r="H99" s="3"/>
      <c r="I99" s="1">
        <v>1</v>
      </c>
      <c r="J99" s="11"/>
    </row>
    <row r="100" spans="1:10" x14ac:dyDescent="0.2">
      <c r="A100" t="s">
        <v>321</v>
      </c>
      <c r="B100" t="s">
        <v>322</v>
      </c>
      <c r="C100" t="s">
        <v>323</v>
      </c>
      <c r="D100" s="1">
        <v>4.3300000000000003E-205</v>
      </c>
      <c r="E100" s="3">
        <v>1.79521</v>
      </c>
      <c r="F100" s="1">
        <v>2.0586854732029548E-8</v>
      </c>
      <c r="G100" s="9">
        <v>30.478558217715317</v>
      </c>
      <c r="H100" s="3">
        <v>1.6306499999999999</v>
      </c>
      <c r="I100" s="1">
        <v>7.7852040517813026E-2</v>
      </c>
      <c r="J100" s="11">
        <v>3.3325711561486</v>
      </c>
    </row>
    <row r="101" spans="1:10" x14ac:dyDescent="0.2">
      <c r="A101" t="s">
        <v>381</v>
      </c>
      <c r="B101" t="s">
        <v>382</v>
      </c>
      <c r="C101" t="s">
        <v>383</v>
      </c>
      <c r="D101" s="1">
        <v>2.2499999999999999E-44</v>
      </c>
      <c r="E101" s="3">
        <v>1.3243400000000001</v>
      </c>
      <c r="F101" s="1">
        <v>2.0803193085022235E-8</v>
      </c>
      <c r="G101" s="9">
        <v>30.680251493878885</v>
      </c>
      <c r="H101" s="3">
        <v>1.21346</v>
      </c>
      <c r="I101" s="1">
        <v>0.34228589263991377</v>
      </c>
      <c r="J101" s="11">
        <v>2.0770492350470793</v>
      </c>
    </row>
    <row r="102" spans="1:10" x14ac:dyDescent="0.2">
      <c r="A102" t="s">
        <v>729</v>
      </c>
      <c r="B102" t="s">
        <v>730</v>
      </c>
      <c r="C102" t="s">
        <v>731</v>
      </c>
      <c r="D102" s="1">
        <v>9.46E-128</v>
      </c>
      <c r="E102" s="3">
        <v>-3.4359799999999998</v>
      </c>
      <c r="F102" s="1">
        <v>2.4972958761081018E-8</v>
      </c>
      <c r="G102" s="9">
        <v>14.580931175853799</v>
      </c>
      <c r="H102" s="3">
        <v>-1.04671</v>
      </c>
      <c r="I102" s="1">
        <v>5.2890783438196878E-2</v>
      </c>
      <c r="J102" s="11">
        <v>9.5084899598682853</v>
      </c>
    </row>
    <row r="103" spans="1:10" x14ac:dyDescent="0.2">
      <c r="A103" t="s">
        <v>357</v>
      </c>
      <c r="B103" t="s">
        <v>358</v>
      </c>
      <c r="C103" t="s">
        <v>359</v>
      </c>
      <c r="D103" s="1">
        <v>1.18E-158</v>
      </c>
      <c r="E103" s="3">
        <v>-1.9965900000000001</v>
      </c>
      <c r="F103" s="1">
        <v>2.9818788868363701E-8</v>
      </c>
      <c r="G103" s="9">
        <v>13.260249987606244</v>
      </c>
      <c r="H103" s="3">
        <v>1.45729</v>
      </c>
      <c r="I103" s="1">
        <v>2.718504147989052E-2</v>
      </c>
      <c r="J103" s="11">
        <v>7.3551632392762523</v>
      </c>
    </row>
    <row r="104" spans="1:10" x14ac:dyDescent="0.2">
      <c r="A104" t="s">
        <v>896</v>
      </c>
      <c r="B104" t="s">
        <v>897</v>
      </c>
      <c r="C104" t="s">
        <v>898</v>
      </c>
      <c r="D104" s="1">
        <v>1.37E-15</v>
      </c>
      <c r="E104" s="3">
        <v>1.37415</v>
      </c>
      <c r="F104" s="1">
        <v>3.4528681909384993E-8</v>
      </c>
      <c r="G104" s="9">
        <v>29.91803130468934</v>
      </c>
      <c r="H104" s="3">
        <v>-0.44835999999999998</v>
      </c>
      <c r="I104" s="1">
        <v>1</v>
      </c>
      <c r="J104" s="11"/>
    </row>
    <row r="105" spans="1:10" x14ac:dyDescent="0.2">
      <c r="A105" t="s">
        <v>1343</v>
      </c>
      <c r="B105" t="s">
        <v>1344</v>
      </c>
      <c r="C105" t="s">
        <v>1345</v>
      </c>
      <c r="D105" s="1">
        <v>8.1999999999999996E-155</v>
      </c>
      <c r="E105" s="3">
        <v>-8.8187099999999994</v>
      </c>
      <c r="F105" s="1">
        <v>3.6080288373165105E-8</v>
      </c>
      <c r="G105" s="9">
        <v>11.163213409505953</v>
      </c>
      <c r="H105" s="3"/>
      <c r="I105" s="1">
        <v>1</v>
      </c>
      <c r="J105" s="11"/>
    </row>
    <row r="106" spans="1:10" x14ac:dyDescent="0.2">
      <c r="A106" t="s">
        <v>450</v>
      </c>
      <c r="B106" t="s">
        <v>451</v>
      </c>
      <c r="C106" t="s">
        <v>452</v>
      </c>
      <c r="D106" s="1">
        <v>5.4400000000000003E-67</v>
      </c>
      <c r="E106" s="3">
        <v>1.06131</v>
      </c>
      <c r="F106" s="1">
        <v>3.9823552582989738E-8</v>
      </c>
      <c r="G106" s="9">
        <v>25.936555169969814</v>
      </c>
      <c r="H106" s="3">
        <v>0.87466500000000003</v>
      </c>
      <c r="I106" s="1">
        <v>1</v>
      </c>
      <c r="J106" s="11"/>
    </row>
    <row r="107" spans="1:10" x14ac:dyDescent="0.2">
      <c r="A107" t="s">
        <v>504</v>
      </c>
      <c r="B107" t="s">
        <v>505</v>
      </c>
      <c r="C107" t="s">
        <v>506</v>
      </c>
      <c r="D107" s="1">
        <v>1.1799999999999999E-206</v>
      </c>
      <c r="E107" s="3">
        <v>1.7481199999999999</v>
      </c>
      <c r="F107" s="1">
        <v>4.1895752953630946E-8</v>
      </c>
      <c r="G107" s="9">
        <v>25.539137939384077</v>
      </c>
      <c r="H107" s="3">
        <v>0.55162999999999995</v>
      </c>
      <c r="I107" s="1">
        <v>1</v>
      </c>
      <c r="J107" s="11"/>
    </row>
    <row r="108" spans="1:10" x14ac:dyDescent="0.2">
      <c r="A108" t="s">
        <v>1373</v>
      </c>
      <c r="B108" t="s">
        <v>1374</v>
      </c>
      <c r="C108" t="s">
        <v>1375</v>
      </c>
      <c r="D108" s="1">
        <v>6.3299999999999999E-301</v>
      </c>
      <c r="E108" s="3">
        <v>-9.9227600000000002</v>
      </c>
      <c r="F108" s="1">
        <v>4.3504081114737356E-8</v>
      </c>
      <c r="G108" s="9">
        <v>14.028759729070432</v>
      </c>
      <c r="H108" s="3"/>
      <c r="I108" s="1">
        <v>1</v>
      </c>
      <c r="J108" s="11"/>
    </row>
    <row r="109" spans="1:10" x14ac:dyDescent="0.2">
      <c r="A109" t="s">
        <v>50</v>
      </c>
      <c r="B109" t="s">
        <v>51</v>
      </c>
      <c r="C109" t="s">
        <v>52</v>
      </c>
      <c r="D109" s="1">
        <v>0</v>
      </c>
      <c r="E109" s="3">
        <v>-4.4730800000000004</v>
      </c>
      <c r="F109" s="1">
        <v>4.5445407289729726E-8</v>
      </c>
      <c r="G109" s="9">
        <v>13.08809795460548</v>
      </c>
      <c r="H109" s="3">
        <v>3.40082</v>
      </c>
      <c r="I109" s="1">
        <v>1.1657085986998217E-2</v>
      </c>
      <c r="J109" s="11">
        <v>10.231449524229339</v>
      </c>
    </row>
    <row r="110" spans="1:10" x14ac:dyDescent="0.2">
      <c r="A110" t="s">
        <v>1010</v>
      </c>
      <c r="B110" t="s">
        <v>1011</v>
      </c>
      <c r="C110" t="s">
        <v>1012</v>
      </c>
      <c r="D110" s="1">
        <v>1.4700000000000001E-101</v>
      </c>
      <c r="E110" s="3">
        <v>1.8837200000000001</v>
      </c>
      <c r="F110" s="1">
        <v>4.604367714346271E-8</v>
      </c>
      <c r="G110" s="9">
        <v>13.517034915682434</v>
      </c>
      <c r="H110" s="3"/>
      <c r="I110" s="1">
        <v>1</v>
      </c>
      <c r="J110" s="11"/>
    </row>
    <row r="111" spans="1:10" x14ac:dyDescent="0.2">
      <c r="A111" t="s">
        <v>908</v>
      </c>
      <c r="B111" t="s">
        <v>909</v>
      </c>
      <c r="C111" t="s">
        <v>910</v>
      </c>
      <c r="D111" s="1">
        <v>4.4199999999999999E-85</v>
      </c>
      <c r="E111" s="3">
        <v>1.17567</v>
      </c>
      <c r="F111" s="1">
        <v>4.6733682100045964E-8</v>
      </c>
      <c r="G111" s="9">
        <v>29.326577831782789</v>
      </c>
      <c r="H111" s="3">
        <v>-0.37590099999999999</v>
      </c>
      <c r="I111" s="1">
        <v>1</v>
      </c>
      <c r="J111" s="11"/>
    </row>
    <row r="112" spans="1:10" x14ac:dyDescent="0.2">
      <c r="A112" t="s">
        <v>757</v>
      </c>
      <c r="B112" t="s">
        <v>758</v>
      </c>
      <c r="C112" t="s">
        <v>759</v>
      </c>
      <c r="D112" s="1">
        <v>3.3700000000000002E-26</v>
      </c>
      <c r="E112" s="3">
        <v>1.40727</v>
      </c>
      <c r="F112" s="1">
        <v>4.773423864338055E-8</v>
      </c>
      <c r="G112" s="9">
        <v>30.999568472589193</v>
      </c>
      <c r="H112" s="3">
        <v>-0.91108</v>
      </c>
      <c r="I112" s="1">
        <v>1</v>
      </c>
      <c r="J112" s="11"/>
    </row>
    <row r="113" spans="1:10" x14ac:dyDescent="0.2">
      <c r="A113" t="s">
        <v>992</v>
      </c>
      <c r="B113" t="s">
        <v>993</v>
      </c>
      <c r="C113" t="s">
        <v>994</v>
      </c>
      <c r="D113" s="1">
        <v>3.0799999999999999E-41</v>
      </c>
      <c r="E113" s="3">
        <v>1.0929800000000001</v>
      </c>
      <c r="F113" s="1">
        <v>4.8260298079628964E-8</v>
      </c>
      <c r="G113" s="9">
        <v>29.553763785673752</v>
      </c>
      <c r="H113" s="3"/>
      <c r="I113" s="1">
        <v>1</v>
      </c>
      <c r="J113" s="11"/>
    </row>
    <row r="114" spans="1:10" x14ac:dyDescent="0.2">
      <c r="A114" t="s">
        <v>637</v>
      </c>
      <c r="B114" t="s">
        <v>638</v>
      </c>
      <c r="C114" t="s">
        <v>639</v>
      </c>
      <c r="D114" s="1">
        <v>7.5400000000000006E-52</v>
      </c>
      <c r="E114" s="3">
        <v>-7.9093499999999999</v>
      </c>
      <c r="F114" s="1">
        <v>5.3361742155853522E-8</v>
      </c>
      <c r="G114" s="9">
        <v>10.95832486711436</v>
      </c>
      <c r="H114" s="3">
        <v>-2.51884</v>
      </c>
      <c r="I114" s="1">
        <v>3.5869060370235011E-2</v>
      </c>
      <c r="J114" s="11">
        <v>13.234262683303285</v>
      </c>
    </row>
    <row r="115" spans="1:10" x14ac:dyDescent="0.2">
      <c r="A115" t="s">
        <v>826</v>
      </c>
      <c r="B115" t="s">
        <v>827</v>
      </c>
      <c r="C115" t="s">
        <v>828</v>
      </c>
      <c r="D115" s="1">
        <v>1.51E-60</v>
      </c>
      <c r="E115" s="3">
        <v>1.9215100000000001</v>
      </c>
      <c r="F115" s="1">
        <v>5.4924991704544632E-8</v>
      </c>
      <c r="G115" s="9">
        <v>19.668159747901537</v>
      </c>
      <c r="H115" s="3">
        <v>-0.64830299999999996</v>
      </c>
      <c r="I115" s="1">
        <v>1</v>
      </c>
      <c r="J115" s="11"/>
    </row>
    <row r="116" spans="1:10" x14ac:dyDescent="0.2">
      <c r="A116" t="s">
        <v>1223</v>
      </c>
      <c r="B116" t="s">
        <v>1224</v>
      </c>
      <c r="C116" t="s">
        <v>1225</v>
      </c>
      <c r="D116" s="1">
        <v>5.8400000000000005E-10</v>
      </c>
      <c r="E116" s="3">
        <v>1.2536099999999999</v>
      </c>
      <c r="F116" s="1">
        <v>5.6346896399864741E-8</v>
      </c>
      <c r="G116" s="9">
        <v>29.874982473939269</v>
      </c>
      <c r="H116" s="3"/>
      <c r="I116" s="1">
        <v>1</v>
      </c>
      <c r="J116" s="11"/>
    </row>
    <row r="117" spans="1:10" x14ac:dyDescent="0.2">
      <c r="A117" t="s">
        <v>754</v>
      </c>
      <c r="B117" t="s">
        <v>755</v>
      </c>
      <c r="C117" t="s">
        <v>756</v>
      </c>
      <c r="D117" s="1">
        <v>1.9499999999999999E-47</v>
      </c>
      <c r="E117" s="3">
        <v>2.0243199999999999</v>
      </c>
      <c r="F117" s="1">
        <v>6.8186751402859905E-8</v>
      </c>
      <c r="G117" s="9">
        <v>22.83196920846623</v>
      </c>
      <c r="H117" s="3">
        <v>-0.93040999999999996</v>
      </c>
      <c r="I117" s="1">
        <v>1</v>
      </c>
      <c r="J117" s="11"/>
    </row>
    <row r="118" spans="1:10" x14ac:dyDescent="0.2">
      <c r="A118" t="s">
        <v>944</v>
      </c>
      <c r="B118" t="s">
        <v>945</v>
      </c>
      <c r="C118" t="s">
        <v>946</v>
      </c>
      <c r="D118" s="1">
        <v>2.7500000000000001E-75</v>
      </c>
      <c r="E118" s="3">
        <v>-2.1214200000000001</v>
      </c>
      <c r="F118" s="1">
        <v>7.096758065269466E-8</v>
      </c>
      <c r="G118" s="9">
        <v>15.126794722433555</v>
      </c>
      <c r="H118" s="3">
        <v>-0.20391899999999999</v>
      </c>
      <c r="I118" s="1">
        <v>0.74289254468768406</v>
      </c>
      <c r="J118" s="11">
        <v>6.509516574921804</v>
      </c>
    </row>
    <row r="119" spans="1:10" x14ac:dyDescent="0.2">
      <c r="A119" t="s">
        <v>1064</v>
      </c>
      <c r="B119" t="s">
        <v>1065</v>
      </c>
      <c r="C119" t="s">
        <v>1066</v>
      </c>
      <c r="D119" s="1">
        <v>5.0100000000000002E-22</v>
      </c>
      <c r="E119" s="3">
        <v>1.0491299999999999</v>
      </c>
      <c r="F119" s="1">
        <v>7.9854611290307428E-8</v>
      </c>
      <c r="G119" s="9">
        <v>30.57920045558587</v>
      </c>
      <c r="H119" s="3"/>
      <c r="I119" s="1">
        <v>1</v>
      </c>
      <c r="J119" s="11"/>
    </row>
    <row r="120" spans="1:10" x14ac:dyDescent="0.2">
      <c r="A120" t="s">
        <v>737</v>
      </c>
      <c r="B120" t="s">
        <v>738</v>
      </c>
      <c r="C120" t="s">
        <v>739</v>
      </c>
      <c r="D120" s="1">
        <v>3.1400000000000002E-118</v>
      </c>
      <c r="E120" s="3">
        <v>-2.9952200000000002</v>
      </c>
      <c r="F120" s="1">
        <v>8.9131250569391455E-8</v>
      </c>
      <c r="G120" s="9">
        <v>15.570872092253255</v>
      </c>
      <c r="H120" s="3">
        <v>-0.99850700000000003</v>
      </c>
      <c r="I120" s="1">
        <v>7.7200479892648027E-2</v>
      </c>
      <c r="J120" s="11">
        <v>10.492220890726239</v>
      </c>
    </row>
    <row r="121" spans="1:10" x14ac:dyDescent="0.2">
      <c r="A121" t="s">
        <v>1461</v>
      </c>
      <c r="B121" t="s">
        <v>1462</v>
      </c>
      <c r="C121" t="s">
        <v>1463</v>
      </c>
      <c r="D121" s="1">
        <v>2.6600000000000003E-7</v>
      </c>
      <c r="E121" s="3">
        <v>1.4537100000000001</v>
      </c>
      <c r="F121" s="1">
        <v>8.9775948039787883E-8</v>
      </c>
      <c r="G121" s="9">
        <v>26.390433822999412</v>
      </c>
      <c r="H121" s="3"/>
      <c r="I121" s="1">
        <v>1</v>
      </c>
      <c r="J121" s="11"/>
    </row>
    <row r="122" spans="1:10" x14ac:dyDescent="0.2">
      <c r="A122" t="s">
        <v>1316</v>
      </c>
      <c r="B122" t="s">
        <v>1317</v>
      </c>
      <c r="C122" t="s">
        <v>1318</v>
      </c>
      <c r="D122" s="1">
        <v>0</v>
      </c>
      <c r="E122" s="3">
        <v>-10.519399999999999</v>
      </c>
      <c r="F122" s="1">
        <v>9.0964094353737175E-8</v>
      </c>
      <c r="G122" s="9">
        <v>10.357909460660757</v>
      </c>
      <c r="H122" s="3"/>
      <c r="I122" s="1">
        <v>1</v>
      </c>
      <c r="J122" s="11"/>
    </row>
    <row r="123" spans="1:10" x14ac:dyDescent="0.2">
      <c r="A123" t="s">
        <v>1244</v>
      </c>
      <c r="B123" t="s">
        <v>1245</v>
      </c>
      <c r="C123" t="s">
        <v>1246</v>
      </c>
      <c r="D123" s="1">
        <v>1.21E-35</v>
      </c>
      <c r="E123" s="3">
        <v>1.44014</v>
      </c>
      <c r="F123" s="1">
        <v>1.2816811585964035E-7</v>
      </c>
      <c r="G123" s="9">
        <v>26.805213397294601</v>
      </c>
      <c r="H123" s="3"/>
      <c r="I123" s="1">
        <v>1</v>
      </c>
      <c r="J123" s="11"/>
    </row>
    <row r="124" spans="1:10" x14ac:dyDescent="0.2">
      <c r="A124" t="s">
        <v>315</v>
      </c>
      <c r="B124" t="s">
        <v>316</v>
      </c>
      <c r="C124" t="s">
        <v>317</v>
      </c>
      <c r="D124" s="1">
        <v>0</v>
      </c>
      <c r="E124" s="3">
        <v>1.05494</v>
      </c>
      <c r="F124" s="1">
        <v>1.3241280937610841E-7</v>
      </c>
      <c r="G124" s="9">
        <v>21.628699062905426</v>
      </c>
      <c r="H124" s="3">
        <v>1.6608400000000001</v>
      </c>
      <c r="I124" s="1">
        <v>0.27195309141313267</v>
      </c>
      <c r="J124" s="11">
        <v>3.8037996883165675</v>
      </c>
    </row>
    <row r="125" spans="1:10" x14ac:dyDescent="0.2">
      <c r="A125" t="s">
        <v>405</v>
      </c>
      <c r="B125" t="s">
        <v>406</v>
      </c>
      <c r="C125" t="s">
        <v>407</v>
      </c>
      <c r="D125" s="1">
        <v>9.6899999999999996E-14</v>
      </c>
      <c r="E125" s="3">
        <v>1.22587</v>
      </c>
      <c r="F125" s="1">
        <v>1.329505076640954E-7</v>
      </c>
      <c r="G125" s="9">
        <v>30.825711871128018</v>
      </c>
      <c r="H125" s="3">
        <v>1.0621</v>
      </c>
      <c r="I125" s="1">
        <v>1</v>
      </c>
      <c r="J125" s="11"/>
    </row>
    <row r="126" spans="1:10" x14ac:dyDescent="0.2">
      <c r="A126" t="s">
        <v>763</v>
      </c>
      <c r="B126" t="s">
        <v>764</v>
      </c>
      <c r="C126" t="s">
        <v>765</v>
      </c>
      <c r="D126" s="1">
        <v>5.3900000000000004E-175</v>
      </c>
      <c r="E126" s="3">
        <v>1.06951</v>
      </c>
      <c r="F126" s="1">
        <v>1.4676753493204201E-7</v>
      </c>
      <c r="G126" s="9">
        <v>17.942589032380997</v>
      </c>
      <c r="H126" s="3">
        <v>-0.89270899999999997</v>
      </c>
      <c r="I126" s="1">
        <v>0.30687252020025002</v>
      </c>
      <c r="J126" s="11">
        <v>4.3682231343951425</v>
      </c>
    </row>
    <row r="127" spans="1:10" x14ac:dyDescent="0.2">
      <c r="A127" t="s">
        <v>1379</v>
      </c>
      <c r="B127" t="s">
        <v>1380</v>
      </c>
      <c r="C127" t="s">
        <v>1381</v>
      </c>
      <c r="D127" s="1">
        <v>3E-37</v>
      </c>
      <c r="E127" s="3">
        <v>1.2567900000000001</v>
      </c>
      <c r="F127" s="1">
        <v>1.626372416506499E-7</v>
      </c>
      <c r="G127" s="9">
        <v>28.068734943420747</v>
      </c>
      <c r="H127" s="3"/>
      <c r="I127" s="1">
        <v>1</v>
      </c>
      <c r="J127" s="11"/>
    </row>
    <row r="128" spans="1:10" x14ac:dyDescent="0.2">
      <c r="A128" t="s">
        <v>360</v>
      </c>
      <c r="B128" t="s">
        <v>361</v>
      </c>
      <c r="C128" t="s">
        <v>362</v>
      </c>
      <c r="D128" s="1">
        <v>2.1500000000000001E-56</v>
      </c>
      <c r="E128" s="3">
        <v>-1.86826</v>
      </c>
      <c r="F128" s="1">
        <v>1.6544361080895752E-7</v>
      </c>
      <c r="G128" s="9">
        <v>30.852137855181493</v>
      </c>
      <c r="H128" s="3">
        <v>1.4314800000000001</v>
      </c>
      <c r="I128" s="1">
        <v>9.669410546091213E-2</v>
      </c>
      <c r="J128" s="11">
        <v>5.3824741985613942</v>
      </c>
    </row>
    <row r="129" spans="1:10" x14ac:dyDescent="0.2">
      <c r="A129" t="s">
        <v>760</v>
      </c>
      <c r="B129" t="s">
        <v>761</v>
      </c>
      <c r="C129" t="s">
        <v>762</v>
      </c>
      <c r="D129" s="1">
        <v>3.3E-251</v>
      </c>
      <c r="E129" s="3">
        <v>-3.43398</v>
      </c>
      <c r="F129" s="1">
        <v>1.7418870884094461E-7</v>
      </c>
      <c r="G129" s="9">
        <v>30.998639985859871</v>
      </c>
      <c r="H129" s="3">
        <v>-0.90970700000000004</v>
      </c>
      <c r="I129" s="1">
        <v>3.7708564510543441E-2</v>
      </c>
      <c r="J129" s="11">
        <v>13.776482115382112</v>
      </c>
    </row>
    <row r="130" spans="1:10" x14ac:dyDescent="0.2">
      <c r="A130" t="s">
        <v>1397</v>
      </c>
      <c r="B130" t="s">
        <v>1398</v>
      </c>
      <c r="C130" t="s">
        <v>1399</v>
      </c>
      <c r="D130" s="1">
        <v>5.6999999999999999E-16</v>
      </c>
      <c r="E130" s="3">
        <v>1.28583</v>
      </c>
      <c r="F130" s="1">
        <v>1.9047149914006086E-7</v>
      </c>
      <c r="G130" s="9">
        <v>22.571265852908951</v>
      </c>
      <c r="H130" s="3"/>
      <c r="I130" s="1">
        <v>1</v>
      </c>
      <c r="J130" s="11"/>
    </row>
    <row r="131" spans="1:10" x14ac:dyDescent="0.2">
      <c r="A131" t="s">
        <v>273</v>
      </c>
      <c r="B131" t="s">
        <v>274</v>
      </c>
      <c r="C131" t="s">
        <v>275</v>
      </c>
      <c r="D131" s="1">
        <v>2.1800000000000001E-61</v>
      </c>
      <c r="E131" s="3">
        <v>-2.52677</v>
      </c>
      <c r="F131" s="1">
        <v>2.0123800349945054E-7</v>
      </c>
      <c r="G131" s="9">
        <v>22.108495869863745</v>
      </c>
      <c r="H131" s="3">
        <v>1.8946499999999999</v>
      </c>
      <c r="I131" s="1">
        <v>5.4741916767843415E-2</v>
      </c>
      <c r="J131" s="11">
        <v>1.5149618624708536</v>
      </c>
    </row>
    <row r="132" spans="1:10" x14ac:dyDescent="0.2">
      <c r="A132" t="s">
        <v>726</v>
      </c>
      <c r="B132" t="s">
        <v>727</v>
      </c>
      <c r="C132" t="s">
        <v>728</v>
      </c>
      <c r="D132" s="1">
        <v>1.7E-28</v>
      </c>
      <c r="E132" s="3">
        <v>1.3816600000000001</v>
      </c>
      <c r="F132" s="1">
        <v>2.1528313049263715E-7</v>
      </c>
      <c r="G132" s="9">
        <v>21.980314064482631</v>
      </c>
      <c r="H132" s="3">
        <v>-1.0476399999999999</v>
      </c>
      <c r="I132" s="1">
        <v>1</v>
      </c>
      <c r="J132" s="11"/>
    </row>
    <row r="133" spans="1:10" x14ac:dyDescent="0.2">
      <c r="A133" t="s">
        <v>1235</v>
      </c>
      <c r="B133" t="s">
        <v>1236</v>
      </c>
      <c r="C133" t="s">
        <v>1237</v>
      </c>
      <c r="D133" s="1">
        <v>3.9400000000000002E-8</v>
      </c>
      <c r="E133" s="3">
        <v>0.98691499999999999</v>
      </c>
      <c r="F133" s="1">
        <v>2.2921339828852358E-7</v>
      </c>
      <c r="G133" s="9">
        <v>27.87625355271922</v>
      </c>
      <c r="H133" s="3"/>
      <c r="I133" s="1">
        <v>1</v>
      </c>
      <c r="J133" s="11"/>
    </row>
    <row r="134" spans="1:10" x14ac:dyDescent="0.2">
      <c r="A134" t="s">
        <v>797</v>
      </c>
      <c r="B134" t="s">
        <v>798</v>
      </c>
      <c r="C134" t="s">
        <v>799</v>
      </c>
      <c r="D134" s="1">
        <v>0</v>
      </c>
      <c r="E134" s="3">
        <v>-1.8214999999999999</v>
      </c>
      <c r="F134" s="1">
        <v>2.6636674275242192E-7</v>
      </c>
      <c r="G134" s="9">
        <v>21.541007383664912</v>
      </c>
      <c r="H134" s="3">
        <v>-0.80430800000000002</v>
      </c>
      <c r="I134" s="1">
        <v>8.8145470444722165E-2</v>
      </c>
      <c r="J134" s="11">
        <v>10.800193685080734</v>
      </c>
    </row>
    <row r="135" spans="1:10" x14ac:dyDescent="0.2">
      <c r="A135" t="s">
        <v>1479</v>
      </c>
      <c r="B135" t="s">
        <v>1480</v>
      </c>
      <c r="C135" t="s">
        <v>1481</v>
      </c>
      <c r="D135" s="1">
        <v>6.3104000000000003E-4</v>
      </c>
      <c r="E135" s="3">
        <v>1.7573799999999999</v>
      </c>
      <c r="F135" s="1">
        <v>2.6884378430645708E-7</v>
      </c>
      <c r="G135" s="9">
        <v>18.237961487238497</v>
      </c>
      <c r="H135" s="3"/>
      <c r="I135" s="1">
        <v>1</v>
      </c>
      <c r="J135" s="11"/>
    </row>
    <row r="136" spans="1:10" x14ac:dyDescent="0.2">
      <c r="A136" t="s">
        <v>1277</v>
      </c>
      <c r="B136" t="s">
        <v>1278</v>
      </c>
      <c r="C136" t="s">
        <v>1279</v>
      </c>
      <c r="D136" s="1">
        <v>2E-12</v>
      </c>
      <c r="E136" s="3">
        <v>1.2505999999999999</v>
      </c>
      <c r="F136" s="1">
        <v>2.7772181829603161E-7</v>
      </c>
      <c r="G136" s="9">
        <v>30.98881451166687</v>
      </c>
      <c r="H136" s="3"/>
      <c r="I136" s="1">
        <v>1</v>
      </c>
      <c r="J136" s="11"/>
    </row>
    <row r="137" spans="1:10" x14ac:dyDescent="0.2">
      <c r="A137" t="s">
        <v>1082</v>
      </c>
      <c r="B137" t="s">
        <v>1083</v>
      </c>
      <c r="C137" t="s">
        <v>1084</v>
      </c>
      <c r="D137" s="1">
        <v>2.0999999999999999E-46</v>
      </c>
      <c r="E137" s="3">
        <v>-3.22105</v>
      </c>
      <c r="F137" s="1">
        <v>2.8718384115238665E-7</v>
      </c>
      <c r="G137" s="9">
        <v>22.601513239435135</v>
      </c>
      <c r="H137" s="3"/>
      <c r="I137" s="1">
        <v>1</v>
      </c>
      <c r="J137" s="11"/>
    </row>
    <row r="138" spans="1:10" x14ac:dyDescent="0.2">
      <c r="A138" t="s">
        <v>486</v>
      </c>
      <c r="B138" t="s">
        <v>487</v>
      </c>
      <c r="C138" t="s">
        <v>488</v>
      </c>
      <c r="D138" s="1">
        <v>0</v>
      </c>
      <c r="E138" s="3">
        <v>-4.2650899999999998</v>
      </c>
      <c r="F138" s="1">
        <v>2.874219953287671E-7</v>
      </c>
      <c r="G138" s="9">
        <v>16.922688452654658</v>
      </c>
      <c r="H138" s="3">
        <v>0.70950000000000002</v>
      </c>
      <c r="I138" s="1">
        <v>1</v>
      </c>
      <c r="J138" s="11"/>
    </row>
    <row r="139" spans="1:10" x14ac:dyDescent="0.2">
      <c r="A139" t="s">
        <v>1049</v>
      </c>
      <c r="B139" t="s">
        <v>1050</v>
      </c>
      <c r="C139" t="s">
        <v>1051</v>
      </c>
      <c r="D139" s="1">
        <v>1.7E-89</v>
      </c>
      <c r="E139" s="3">
        <v>1.57335</v>
      </c>
      <c r="F139" s="1">
        <v>2.8893489815590792E-7</v>
      </c>
      <c r="G139" s="9">
        <v>27.749591645707074</v>
      </c>
      <c r="H139" s="3"/>
      <c r="I139" s="1">
        <v>1</v>
      </c>
      <c r="J139" s="11"/>
    </row>
    <row r="140" spans="1:10" x14ac:dyDescent="0.2">
      <c r="A140" t="s">
        <v>585</v>
      </c>
      <c r="B140" t="s">
        <v>586</v>
      </c>
      <c r="C140" t="s">
        <v>587</v>
      </c>
      <c r="D140" s="1">
        <v>1.0500000000000001E-16</v>
      </c>
      <c r="E140" s="3">
        <v>1.5187999999999999</v>
      </c>
      <c r="F140" s="1">
        <v>3.2862454665820428E-7</v>
      </c>
      <c r="G140" s="9">
        <v>30.092352671729522</v>
      </c>
      <c r="H140" s="3">
        <v>0.216418</v>
      </c>
      <c r="I140" s="1">
        <v>0.87340143272253423</v>
      </c>
      <c r="J140" s="11">
        <v>2.6519211511284531</v>
      </c>
    </row>
    <row r="141" spans="1:10" x14ac:dyDescent="0.2">
      <c r="A141" t="s">
        <v>567</v>
      </c>
      <c r="B141" t="s">
        <v>568</v>
      </c>
      <c r="C141" t="s">
        <v>569</v>
      </c>
      <c r="D141" s="1">
        <v>2.7499999999999998E-20</v>
      </c>
      <c r="E141" s="3">
        <v>-2.8642500000000002</v>
      </c>
      <c r="F141" s="1">
        <v>3.5645113342624331E-7</v>
      </c>
      <c r="G141" s="9">
        <v>16.213300902052147</v>
      </c>
      <c r="H141" s="3">
        <v>0.34054000000000001</v>
      </c>
      <c r="I141" s="1">
        <v>0.63192276341047249</v>
      </c>
      <c r="J141" s="11">
        <v>5.4736645509598789</v>
      </c>
    </row>
    <row r="142" spans="1:10" x14ac:dyDescent="0.2">
      <c r="A142" t="s">
        <v>546</v>
      </c>
      <c r="B142" t="s">
        <v>547</v>
      </c>
      <c r="C142" t="s">
        <v>548</v>
      </c>
      <c r="D142" s="1">
        <v>3.1500000000000002E-72</v>
      </c>
      <c r="E142" s="3">
        <v>-1.75665</v>
      </c>
      <c r="F142" s="1">
        <v>3.7474858354503186E-7</v>
      </c>
      <c r="G142" s="9">
        <v>16.344134690929383</v>
      </c>
      <c r="H142" s="3">
        <v>0.405441</v>
      </c>
      <c r="I142" s="1">
        <v>0.45002951734835189</v>
      </c>
      <c r="J142" s="11">
        <v>10.989736623578679</v>
      </c>
    </row>
    <row r="143" spans="1:10" x14ac:dyDescent="0.2">
      <c r="A143" t="s">
        <v>190</v>
      </c>
      <c r="B143" t="s">
        <v>191</v>
      </c>
      <c r="C143" t="s">
        <v>192</v>
      </c>
      <c r="D143" s="1">
        <v>4.99E-169</v>
      </c>
      <c r="E143" s="3">
        <v>0.93977999999999995</v>
      </c>
      <c r="F143" s="1">
        <v>3.8235784040193597E-7</v>
      </c>
      <c r="G143" s="9">
        <v>23.641710070317423</v>
      </c>
      <c r="H143" s="3">
        <v>2.5878899999999998</v>
      </c>
      <c r="I143" s="1">
        <v>4.3087371379343855E-4</v>
      </c>
      <c r="J143" s="11">
        <v>7.9402333744745475</v>
      </c>
    </row>
    <row r="144" spans="1:10" x14ac:dyDescent="0.2">
      <c r="A144" t="s">
        <v>938</v>
      </c>
      <c r="B144" t="s">
        <v>939</v>
      </c>
      <c r="C144" t="s">
        <v>940</v>
      </c>
      <c r="D144" s="1">
        <v>0</v>
      </c>
      <c r="E144" s="3">
        <v>-2.3124600000000002</v>
      </c>
      <c r="F144" s="1">
        <v>3.8578025871114672E-7</v>
      </c>
      <c r="G144" s="9">
        <v>29.609826296004194</v>
      </c>
      <c r="H144" s="3">
        <v>-0.22744500000000001</v>
      </c>
      <c r="I144" s="1">
        <v>0.63322929738959721</v>
      </c>
      <c r="J144" s="11">
        <v>13.996420844217088</v>
      </c>
    </row>
    <row r="145" spans="1:10" x14ac:dyDescent="0.2">
      <c r="A145" t="s">
        <v>342</v>
      </c>
      <c r="B145" t="s">
        <v>343</v>
      </c>
      <c r="C145" t="s">
        <v>344</v>
      </c>
      <c r="D145" s="1">
        <v>3.0999999999999998E-152</v>
      </c>
      <c r="E145" s="3">
        <v>0.98916899999999996</v>
      </c>
      <c r="F145" s="1">
        <v>3.8735574364936692E-7</v>
      </c>
      <c r="G145" s="9">
        <v>24.486356711716031</v>
      </c>
      <c r="H145" s="3">
        <v>1.52129</v>
      </c>
      <c r="I145" s="1">
        <v>3.2993622418864638E-2</v>
      </c>
      <c r="J145" s="11">
        <v>7.966776133506734</v>
      </c>
    </row>
    <row r="146" spans="1:10" x14ac:dyDescent="0.2">
      <c r="A146" t="s">
        <v>582</v>
      </c>
      <c r="B146" t="s">
        <v>583</v>
      </c>
      <c r="C146" t="s">
        <v>584</v>
      </c>
      <c r="D146" s="1">
        <v>2.3E-98</v>
      </c>
      <c r="E146" s="3">
        <v>1.27122</v>
      </c>
      <c r="F146" s="1">
        <v>3.8861539394257949E-7</v>
      </c>
      <c r="G146" s="9">
        <v>18.9643260240193</v>
      </c>
      <c r="H146" s="3">
        <v>0.26300699999999999</v>
      </c>
      <c r="I146" s="1">
        <v>0.81881803553854549</v>
      </c>
      <c r="J146" s="11">
        <v>5.9036903801720317</v>
      </c>
    </row>
    <row r="147" spans="1:10" x14ac:dyDescent="0.2">
      <c r="A147" t="s">
        <v>1307</v>
      </c>
      <c r="B147" t="s">
        <v>1308</v>
      </c>
      <c r="C147" t="s">
        <v>1309</v>
      </c>
      <c r="D147" s="1">
        <v>3.4000000000000002E-13</v>
      </c>
      <c r="E147" s="3">
        <v>1.2650600000000001</v>
      </c>
      <c r="F147" s="1">
        <v>3.9177795952967552E-7</v>
      </c>
      <c r="G147" s="9">
        <v>30.995239042553074</v>
      </c>
      <c r="H147" s="3"/>
      <c r="I147" s="1">
        <v>1</v>
      </c>
      <c r="J147" s="11"/>
    </row>
    <row r="148" spans="1:10" x14ac:dyDescent="0.2">
      <c r="A148" t="s">
        <v>766</v>
      </c>
      <c r="B148" t="s">
        <v>767</v>
      </c>
      <c r="C148" t="s">
        <v>768</v>
      </c>
      <c r="D148" s="1">
        <v>4.6800000000000004E-10</v>
      </c>
      <c r="E148" s="3">
        <v>0.96174999999999999</v>
      </c>
      <c r="F148" s="1">
        <v>3.9183208939410986E-7</v>
      </c>
      <c r="G148" s="9">
        <v>29.997053521450422</v>
      </c>
      <c r="H148" s="3">
        <v>-0.88361100000000004</v>
      </c>
      <c r="I148" s="1">
        <v>1</v>
      </c>
      <c r="J148" s="11"/>
    </row>
    <row r="149" spans="1:10" x14ac:dyDescent="0.2">
      <c r="A149" t="s">
        <v>1190</v>
      </c>
      <c r="B149" t="s">
        <v>1191</v>
      </c>
      <c r="C149" t="s">
        <v>1192</v>
      </c>
      <c r="D149" s="1">
        <v>3.26E-5</v>
      </c>
      <c r="E149" s="3">
        <v>1.20201</v>
      </c>
      <c r="F149" s="1">
        <v>4.1239177988405628E-7</v>
      </c>
      <c r="G149" s="9">
        <v>22.335368911054161</v>
      </c>
      <c r="H149" s="3"/>
      <c r="I149" s="1">
        <v>1</v>
      </c>
      <c r="J149" s="11"/>
    </row>
    <row r="150" spans="1:10" x14ac:dyDescent="0.2">
      <c r="A150" t="s">
        <v>222</v>
      </c>
      <c r="B150" t="s">
        <v>223</v>
      </c>
      <c r="C150" t="s">
        <v>224</v>
      </c>
      <c r="D150" s="1">
        <v>1.5399999999999999E-22</v>
      </c>
      <c r="E150" s="3">
        <v>1.8705099999999999</v>
      </c>
      <c r="F150" s="1">
        <v>4.2861759982486139E-7</v>
      </c>
      <c r="G150" s="9">
        <v>30.996106915425869</v>
      </c>
      <c r="H150" s="3">
        <v>2.2847200000000001</v>
      </c>
      <c r="I150" s="1">
        <v>1</v>
      </c>
      <c r="J150" s="11"/>
    </row>
    <row r="151" spans="1:10" x14ac:dyDescent="0.2">
      <c r="A151" t="s">
        <v>116</v>
      </c>
      <c r="B151" t="s">
        <v>117</v>
      </c>
      <c r="C151" t="s">
        <v>118</v>
      </c>
      <c r="D151" s="1">
        <v>4.87E-63</v>
      </c>
      <c r="E151" s="3">
        <v>-2.6868699999999999</v>
      </c>
      <c r="F151" s="1">
        <v>4.5272033260993242E-7</v>
      </c>
      <c r="G151" s="9">
        <v>12.805260256996599</v>
      </c>
      <c r="H151" s="3">
        <v>2.9688500000000002</v>
      </c>
      <c r="I151" s="1">
        <v>1.2353214996872126E-2</v>
      </c>
      <c r="J151" s="11">
        <v>5.9460605020528794</v>
      </c>
    </row>
    <row r="152" spans="1:10" x14ac:dyDescent="0.2">
      <c r="A152" t="s">
        <v>873</v>
      </c>
      <c r="B152" t="s">
        <v>874</v>
      </c>
      <c r="C152" t="s">
        <v>875</v>
      </c>
      <c r="D152" s="1">
        <v>5.6500000000000002E-77</v>
      </c>
      <c r="E152" s="3">
        <v>1.9717899999999999</v>
      </c>
      <c r="F152" s="1">
        <v>4.6324421014727974E-7</v>
      </c>
      <c r="G152" s="9">
        <v>25.751908411368142</v>
      </c>
      <c r="H152" s="3">
        <v>-0.54889399999999999</v>
      </c>
      <c r="I152" s="1">
        <v>0.60333844550020055</v>
      </c>
      <c r="J152" s="11">
        <v>8.7398065765810209</v>
      </c>
    </row>
    <row r="153" spans="1:10" x14ac:dyDescent="0.2">
      <c r="A153" t="s">
        <v>1340</v>
      </c>
      <c r="B153" t="s">
        <v>1341</v>
      </c>
      <c r="C153" t="s">
        <v>1342</v>
      </c>
      <c r="D153" s="1">
        <v>5.93E-12</v>
      </c>
      <c r="E153" s="3">
        <v>1.0274000000000001</v>
      </c>
      <c r="F153" s="1">
        <v>4.6615462771063881E-7</v>
      </c>
      <c r="G153" s="9">
        <v>24.21755814131453</v>
      </c>
      <c r="H153" s="3"/>
      <c r="I153" s="1">
        <v>1</v>
      </c>
      <c r="J153" s="11"/>
    </row>
    <row r="154" spans="1:10" x14ac:dyDescent="0.2">
      <c r="A154" t="s">
        <v>1214</v>
      </c>
      <c r="B154" t="s">
        <v>1215</v>
      </c>
      <c r="C154" t="s">
        <v>1216</v>
      </c>
      <c r="D154" s="1">
        <v>5.0699999999999997E-6</v>
      </c>
      <c r="E154" s="3">
        <v>2.0635500000000002</v>
      </c>
      <c r="F154" s="1">
        <v>4.8506506799997082E-7</v>
      </c>
      <c r="G154" s="9">
        <v>30.039096603355937</v>
      </c>
      <c r="H154" s="3"/>
      <c r="I154" s="1">
        <v>1</v>
      </c>
      <c r="J154" s="11"/>
    </row>
    <row r="155" spans="1:10" x14ac:dyDescent="0.2">
      <c r="A155" t="s">
        <v>1145</v>
      </c>
      <c r="B155" t="s">
        <v>1146</v>
      </c>
      <c r="C155" t="s">
        <v>1147</v>
      </c>
      <c r="D155" s="1">
        <v>2.8300000000000001E-13</v>
      </c>
      <c r="E155" s="3">
        <v>1.92723</v>
      </c>
      <c r="F155" s="1">
        <v>5.1970871551229837E-7</v>
      </c>
      <c r="G155" s="9">
        <v>13.470912628584674</v>
      </c>
      <c r="H155" s="3"/>
      <c r="I155" s="1">
        <v>1</v>
      </c>
      <c r="J155" s="11"/>
    </row>
    <row r="156" spans="1:10" x14ac:dyDescent="0.2">
      <c r="A156" t="s">
        <v>687</v>
      </c>
      <c r="B156" t="s">
        <v>688</v>
      </c>
      <c r="C156" t="s">
        <v>689</v>
      </c>
      <c r="D156" s="1">
        <v>1.5299999999999999E-27</v>
      </c>
      <c r="E156" s="3">
        <v>1.21275</v>
      </c>
      <c r="F156" s="1">
        <v>5.2473496042791809E-7</v>
      </c>
      <c r="G156" s="9">
        <v>24.350110108166842</v>
      </c>
      <c r="H156" s="3">
        <v>-1.25647</v>
      </c>
      <c r="I156" s="1">
        <v>0.40398942780809244</v>
      </c>
      <c r="J156" s="11">
        <v>1.9541166632356788</v>
      </c>
    </row>
    <row r="157" spans="1:10" x14ac:dyDescent="0.2">
      <c r="A157" t="s">
        <v>378</v>
      </c>
      <c r="B157" t="s">
        <v>379</v>
      </c>
      <c r="C157" t="s">
        <v>380</v>
      </c>
      <c r="D157" s="1">
        <v>1.9300000000000001E-210</v>
      </c>
      <c r="E157" s="3">
        <v>-2.36903</v>
      </c>
      <c r="F157" s="1">
        <v>5.3677218124698716E-7</v>
      </c>
      <c r="G157" s="9">
        <v>28.00905893998107</v>
      </c>
      <c r="H157" s="3">
        <v>1.25098</v>
      </c>
      <c r="I157" s="1">
        <v>0.21223695200844206</v>
      </c>
      <c r="J157" s="11">
        <v>11.983136002055057</v>
      </c>
    </row>
    <row r="158" spans="1:10" x14ac:dyDescent="0.2">
      <c r="A158" t="s">
        <v>441</v>
      </c>
      <c r="B158" t="s">
        <v>442</v>
      </c>
      <c r="C158" t="s">
        <v>443</v>
      </c>
      <c r="D158" s="1">
        <v>1.8400000000000001E-244</v>
      </c>
      <c r="E158" s="3">
        <v>1.28834</v>
      </c>
      <c r="F158" s="1">
        <v>5.370688944938247E-7</v>
      </c>
      <c r="G158" s="9">
        <v>24.912222166999239</v>
      </c>
      <c r="H158" s="3">
        <v>0.89664999999999995</v>
      </c>
      <c r="I158" s="1">
        <v>0.62826085354389349</v>
      </c>
      <c r="J158" s="11">
        <v>3.4676529987119786</v>
      </c>
    </row>
    <row r="159" spans="1:10" x14ac:dyDescent="0.2">
      <c r="A159" t="s">
        <v>196</v>
      </c>
      <c r="B159" t="s">
        <v>197</v>
      </c>
      <c r="C159" t="s">
        <v>198</v>
      </c>
      <c r="D159" s="1">
        <v>0</v>
      </c>
      <c r="E159" s="3">
        <v>1.9872099999999999</v>
      </c>
      <c r="F159" s="1">
        <v>5.6174601469303421E-7</v>
      </c>
      <c r="G159" s="9">
        <v>14.41278566577466</v>
      </c>
      <c r="H159" s="3">
        <v>2.5597400000000001</v>
      </c>
      <c r="I159" s="1">
        <v>1</v>
      </c>
      <c r="J159" s="11"/>
    </row>
    <row r="160" spans="1:10" x14ac:dyDescent="0.2">
      <c r="A160" t="s">
        <v>1286</v>
      </c>
      <c r="B160" t="s">
        <v>1287</v>
      </c>
      <c r="C160" t="s">
        <v>1288</v>
      </c>
      <c r="D160" s="1">
        <v>6.0399999999999998E-10</v>
      </c>
      <c r="E160" s="3">
        <v>1.7169300000000001</v>
      </c>
      <c r="F160" s="1">
        <v>5.6208241706021181E-7</v>
      </c>
      <c r="G160" s="9">
        <v>24.812664616133624</v>
      </c>
      <c r="H160" s="3"/>
      <c r="I160" s="1">
        <v>1</v>
      </c>
      <c r="J160" s="11"/>
    </row>
    <row r="161" spans="1:10" x14ac:dyDescent="0.2">
      <c r="A161" t="s">
        <v>1175</v>
      </c>
      <c r="B161" t="s">
        <v>1176</v>
      </c>
      <c r="C161" t="s">
        <v>1177</v>
      </c>
      <c r="D161" s="1">
        <v>3.9600000000000002E-60</v>
      </c>
      <c r="E161" s="3">
        <v>1.2391300000000001</v>
      </c>
      <c r="F161" s="1">
        <v>5.6783217858474987E-7</v>
      </c>
      <c r="G161" s="9">
        <v>22.540575935981266</v>
      </c>
      <c r="H161" s="3"/>
      <c r="I161" s="1">
        <v>1</v>
      </c>
      <c r="J161" s="11"/>
    </row>
    <row r="162" spans="1:10" x14ac:dyDescent="0.2">
      <c r="A162" t="s">
        <v>447</v>
      </c>
      <c r="B162" t="s">
        <v>448</v>
      </c>
      <c r="C162" t="s">
        <v>449</v>
      </c>
      <c r="D162" s="1">
        <v>1.5399999999999999E-141</v>
      </c>
      <c r="E162" s="3">
        <v>1.056</v>
      </c>
      <c r="F162" s="1">
        <v>5.777234552326493E-7</v>
      </c>
      <c r="G162" s="9">
        <v>26.748902755082224</v>
      </c>
      <c r="H162" s="3">
        <v>0.88194399999999995</v>
      </c>
      <c r="I162" s="1">
        <v>1</v>
      </c>
      <c r="J162" s="11"/>
    </row>
    <row r="163" spans="1:10" x14ac:dyDescent="0.2">
      <c r="A163" t="s">
        <v>8</v>
      </c>
      <c r="B163" t="s">
        <v>9</v>
      </c>
      <c r="C163" t="s">
        <v>10</v>
      </c>
      <c r="D163" s="1">
        <v>1.01E-83</v>
      </c>
      <c r="E163" s="3">
        <v>-2.1665899999999998</v>
      </c>
      <c r="F163" s="1">
        <v>6.0925625974965537E-7</v>
      </c>
      <c r="G163" s="9">
        <v>29.828484175666201</v>
      </c>
      <c r="H163" s="3">
        <v>4.5557600000000003</v>
      </c>
      <c r="I163" s="1">
        <v>1</v>
      </c>
      <c r="J163" s="11"/>
    </row>
    <row r="164" spans="1:10" x14ac:dyDescent="0.2">
      <c r="A164" t="s">
        <v>599</v>
      </c>
      <c r="B164" t="s">
        <v>600</v>
      </c>
      <c r="C164" t="s">
        <v>601</v>
      </c>
      <c r="D164" s="1">
        <v>1.3400000000000001E-64</v>
      </c>
      <c r="E164" s="3">
        <v>-1.1446400000000001</v>
      </c>
      <c r="F164" s="1">
        <v>6.1649562649822505E-7</v>
      </c>
      <c r="G164" s="9">
        <v>29.581451722690037</v>
      </c>
      <c r="H164" s="3">
        <v>0.141287</v>
      </c>
      <c r="I164" s="1">
        <v>0.89851307238109135</v>
      </c>
      <c r="J164" s="11">
        <v>6.7886437174271759</v>
      </c>
    </row>
    <row r="165" spans="1:10" x14ac:dyDescent="0.2">
      <c r="A165" t="s">
        <v>110</v>
      </c>
      <c r="B165" t="s">
        <v>111</v>
      </c>
      <c r="C165" t="s">
        <v>112</v>
      </c>
      <c r="D165" s="1">
        <v>0</v>
      </c>
      <c r="E165" s="3">
        <v>1.14314</v>
      </c>
      <c r="F165" s="1">
        <v>6.4293933989805863E-7</v>
      </c>
      <c r="G165" s="9">
        <v>30.401104279376046</v>
      </c>
      <c r="H165" s="3">
        <v>2.9927899999999998</v>
      </c>
      <c r="I165" s="1">
        <v>1.2369438908630683E-2</v>
      </c>
      <c r="J165" s="11">
        <v>11.997468857059797</v>
      </c>
    </row>
    <row r="166" spans="1:10" x14ac:dyDescent="0.2">
      <c r="A166" t="s">
        <v>986</v>
      </c>
      <c r="B166" t="s">
        <v>987</v>
      </c>
      <c r="C166" t="s">
        <v>988</v>
      </c>
      <c r="D166" s="1">
        <v>0</v>
      </c>
      <c r="E166" s="3">
        <v>-2.02467</v>
      </c>
      <c r="F166" s="1">
        <v>6.6505873203737587E-7</v>
      </c>
      <c r="G166" s="9">
        <v>30.39368217991883</v>
      </c>
      <c r="H166" s="3">
        <v>-5.62E-2</v>
      </c>
      <c r="I166" s="1">
        <v>0.90514425652303809</v>
      </c>
      <c r="J166" s="11">
        <v>13.941161361851087</v>
      </c>
    </row>
    <row r="167" spans="1:10" x14ac:dyDescent="0.2">
      <c r="A167" t="s">
        <v>1100</v>
      </c>
      <c r="B167" t="s">
        <v>1101</v>
      </c>
      <c r="C167" t="s">
        <v>1102</v>
      </c>
      <c r="D167" s="1">
        <v>1.31E-34</v>
      </c>
      <c r="E167" s="3">
        <v>1.2763</v>
      </c>
      <c r="F167" s="1">
        <v>7.5997621436103629E-7</v>
      </c>
      <c r="G167" s="9">
        <v>29.656611961041925</v>
      </c>
      <c r="H167" s="3"/>
      <c r="I167" s="1">
        <v>1</v>
      </c>
      <c r="J167" s="11"/>
    </row>
    <row r="168" spans="1:10" x14ac:dyDescent="0.2">
      <c r="A168" t="s">
        <v>995</v>
      </c>
      <c r="B168" t="s">
        <v>996</v>
      </c>
      <c r="C168" t="s">
        <v>997</v>
      </c>
      <c r="D168" s="1">
        <v>5.2700000000000002E-99</v>
      </c>
      <c r="E168" s="3">
        <v>1.3842399999999999</v>
      </c>
      <c r="F168" s="1">
        <v>7.6155276627403931E-7</v>
      </c>
      <c r="G168" s="9">
        <v>25.544827987252312</v>
      </c>
      <c r="H168" s="3"/>
      <c r="I168" s="1">
        <v>1</v>
      </c>
      <c r="J168" s="11"/>
    </row>
    <row r="169" spans="1:10" x14ac:dyDescent="0.2">
      <c r="A169" t="s">
        <v>1055</v>
      </c>
      <c r="B169" t="s">
        <v>1056</v>
      </c>
      <c r="C169" t="s">
        <v>1057</v>
      </c>
      <c r="D169" s="1">
        <v>1.1299999999999999E-272</v>
      </c>
      <c r="E169" s="3">
        <v>1.2899</v>
      </c>
      <c r="F169" s="1">
        <v>7.82870629143073E-7</v>
      </c>
      <c r="G169" s="9">
        <v>30.359611959677796</v>
      </c>
      <c r="H169" s="3"/>
      <c r="I169" s="1">
        <v>1</v>
      </c>
      <c r="J169" s="11"/>
    </row>
    <row r="170" spans="1:10" x14ac:dyDescent="0.2">
      <c r="A170" t="s">
        <v>348</v>
      </c>
      <c r="B170" t="s">
        <v>349</v>
      </c>
      <c r="C170" t="s">
        <v>350</v>
      </c>
      <c r="D170" s="1">
        <v>3.7099999999999999E-46</v>
      </c>
      <c r="E170" s="3">
        <v>1.2269099999999999</v>
      </c>
      <c r="F170" s="1">
        <v>8.3984666115791347E-7</v>
      </c>
      <c r="G170" s="9">
        <v>14.161833343418904</v>
      </c>
      <c r="H170" s="3">
        <v>1.4939100000000001</v>
      </c>
      <c r="I170" s="1">
        <v>1</v>
      </c>
      <c r="J170" s="11"/>
    </row>
    <row r="171" spans="1:10" x14ac:dyDescent="0.2">
      <c r="A171" t="s">
        <v>932</v>
      </c>
      <c r="B171" t="s">
        <v>933</v>
      </c>
      <c r="C171" t="s">
        <v>934</v>
      </c>
      <c r="D171" s="1">
        <v>7.0900000000000002E-93</v>
      </c>
      <c r="E171" s="3">
        <v>-3.8990800000000001</v>
      </c>
      <c r="F171" s="1">
        <v>8.6800054927448947E-7</v>
      </c>
      <c r="G171" s="9">
        <v>23.12661878671986</v>
      </c>
      <c r="H171" s="3">
        <v>-0.29935699999999998</v>
      </c>
      <c r="I171" s="1">
        <v>0.77882162182740444</v>
      </c>
      <c r="J171" s="11">
        <v>13.773466411378024</v>
      </c>
    </row>
    <row r="172" spans="1:10" x14ac:dyDescent="0.2">
      <c r="A172" t="s">
        <v>279</v>
      </c>
      <c r="B172" t="s">
        <v>280</v>
      </c>
      <c r="C172" t="s">
        <v>281</v>
      </c>
      <c r="D172" s="1">
        <v>6.6300000000000004E-185</v>
      </c>
      <c r="E172" s="3">
        <v>2.3028499999999998</v>
      </c>
      <c r="F172" s="1">
        <v>8.7831439375881365E-7</v>
      </c>
      <c r="G172" s="9">
        <v>30.188870609673874</v>
      </c>
      <c r="H172" s="3">
        <v>1.84379</v>
      </c>
      <c r="I172" s="1">
        <v>0.28380235831683137</v>
      </c>
      <c r="J172" s="11">
        <v>2.0608261443120672</v>
      </c>
    </row>
    <row r="173" spans="1:10" x14ac:dyDescent="0.2">
      <c r="A173" t="s">
        <v>817</v>
      </c>
      <c r="B173" t="s">
        <v>818</v>
      </c>
      <c r="C173" t="s">
        <v>819</v>
      </c>
      <c r="D173" s="1">
        <v>9.0400000000000005E-91</v>
      </c>
      <c r="E173" s="3">
        <v>-3.06134</v>
      </c>
      <c r="F173" s="1">
        <v>9.2800432442351749E-7</v>
      </c>
      <c r="G173" s="9">
        <v>13.359480406029654</v>
      </c>
      <c r="H173" s="3">
        <v>-0.69524300000000006</v>
      </c>
      <c r="I173" s="1">
        <v>0.21805597933223286</v>
      </c>
      <c r="J173" s="11">
        <v>11.688898446553694</v>
      </c>
    </row>
    <row r="174" spans="1:10" x14ac:dyDescent="0.2">
      <c r="A174" t="s">
        <v>528</v>
      </c>
      <c r="B174" t="s">
        <v>529</v>
      </c>
      <c r="C174" t="s">
        <v>530</v>
      </c>
      <c r="D174" s="1">
        <v>1.29E-303</v>
      </c>
      <c r="E174" s="3">
        <v>-6.7306999999999997</v>
      </c>
      <c r="F174" s="1">
        <v>9.2935149092831597E-7</v>
      </c>
      <c r="G174" s="9">
        <v>9.6641505366748142</v>
      </c>
      <c r="H174" s="3">
        <v>0.45297599999999999</v>
      </c>
      <c r="I174" s="1">
        <v>1</v>
      </c>
      <c r="J174" s="11"/>
    </row>
    <row r="175" spans="1:10" x14ac:dyDescent="0.2">
      <c r="A175" t="s">
        <v>1428</v>
      </c>
      <c r="B175" t="s">
        <v>1429</v>
      </c>
      <c r="C175" t="s">
        <v>1430</v>
      </c>
      <c r="D175" s="1">
        <v>3.7700000000000002E-142</v>
      </c>
      <c r="E175" s="3">
        <v>6.0129000000000001</v>
      </c>
      <c r="F175" s="1">
        <v>1.0716920276635512E-6</v>
      </c>
      <c r="G175" s="9">
        <v>26.995335180708594</v>
      </c>
      <c r="H175" s="3">
        <v>2.0914299999999999</v>
      </c>
      <c r="I175" s="1">
        <v>1</v>
      </c>
      <c r="J175" s="11"/>
    </row>
    <row r="176" spans="1:10" x14ac:dyDescent="0.2">
      <c r="A176" t="s">
        <v>62</v>
      </c>
      <c r="B176" t="s">
        <v>63</v>
      </c>
      <c r="C176" t="s">
        <v>64</v>
      </c>
      <c r="D176" s="1">
        <v>0</v>
      </c>
      <c r="E176" s="3">
        <v>0.62315399999999999</v>
      </c>
      <c r="F176" s="1">
        <v>1.1157065944255557E-6</v>
      </c>
      <c r="G176" s="9">
        <v>30.550874063099275</v>
      </c>
      <c r="H176" s="3">
        <v>3.2417500000000001</v>
      </c>
      <c r="I176" s="1">
        <v>5.0520774522008552E-3</v>
      </c>
      <c r="J176" s="11">
        <v>6.4866028270267737</v>
      </c>
    </row>
    <row r="177" spans="1:10" x14ac:dyDescent="0.2">
      <c r="A177" t="s">
        <v>363</v>
      </c>
      <c r="B177" t="s">
        <v>364</v>
      </c>
      <c r="C177" t="s">
        <v>365</v>
      </c>
      <c r="D177" s="1">
        <v>2.6600000000000001E-51</v>
      </c>
      <c r="E177" s="3">
        <v>-1.7123200000000001</v>
      </c>
      <c r="F177" s="1">
        <v>1.1748434501534316E-6</v>
      </c>
      <c r="G177" s="9">
        <v>29.722450704777224</v>
      </c>
      <c r="H177" s="3">
        <v>1.40238</v>
      </c>
      <c r="I177" s="1">
        <v>1</v>
      </c>
      <c r="J177" s="11"/>
    </row>
    <row r="178" spans="1:10" x14ac:dyDescent="0.2">
      <c r="A178" t="s">
        <v>98</v>
      </c>
      <c r="B178" t="s">
        <v>99</v>
      </c>
      <c r="C178" t="s">
        <v>100</v>
      </c>
      <c r="D178" s="1">
        <v>3.3500000000000002E-118</v>
      </c>
      <c r="E178" s="3">
        <v>1.58867</v>
      </c>
      <c r="F178" s="1">
        <v>1.1844043669971647E-6</v>
      </c>
      <c r="G178" s="9">
        <v>27.334179511929403</v>
      </c>
      <c r="H178" s="3">
        <v>3.0257000000000001</v>
      </c>
      <c r="I178" s="1">
        <v>1</v>
      </c>
      <c r="J178" s="11"/>
    </row>
    <row r="179" spans="1:10" x14ac:dyDescent="0.2">
      <c r="A179" t="s">
        <v>1241</v>
      </c>
      <c r="B179" t="s">
        <v>1242</v>
      </c>
      <c r="C179" t="s">
        <v>1243</v>
      </c>
      <c r="D179" s="1">
        <v>2.44E-82</v>
      </c>
      <c r="E179" s="3">
        <v>2.3212600000000001</v>
      </c>
      <c r="F179" s="1">
        <v>1.3990395760705086E-6</v>
      </c>
      <c r="G179" s="9">
        <v>25.459050163872117</v>
      </c>
      <c r="H179" s="3"/>
      <c r="I179" s="1">
        <v>1</v>
      </c>
      <c r="J179" s="11"/>
    </row>
    <row r="180" spans="1:10" x14ac:dyDescent="0.2">
      <c r="A180" t="s">
        <v>531</v>
      </c>
      <c r="B180" t="s">
        <v>532</v>
      </c>
      <c r="C180" t="s">
        <v>533</v>
      </c>
      <c r="D180" s="1">
        <v>4.5600000000000004E-62</v>
      </c>
      <c r="E180" s="3">
        <v>-1.80833</v>
      </c>
      <c r="F180" s="1">
        <v>1.4522119293692659E-6</v>
      </c>
      <c r="G180" s="9">
        <v>17.723935770777434</v>
      </c>
      <c r="H180" s="3">
        <v>0.44610100000000003</v>
      </c>
      <c r="I180" s="1">
        <v>0.43195648650161345</v>
      </c>
      <c r="J180" s="11">
        <v>13.845908361664813</v>
      </c>
    </row>
    <row r="181" spans="1:10" x14ac:dyDescent="0.2">
      <c r="A181" t="s">
        <v>1358</v>
      </c>
      <c r="B181" t="s">
        <v>1359</v>
      </c>
      <c r="C181" t="s">
        <v>1360</v>
      </c>
      <c r="D181" s="1">
        <v>1.7600000000000001E-13</v>
      </c>
      <c r="E181" s="3">
        <v>2.0326499999999998</v>
      </c>
      <c r="F181" s="1">
        <v>1.5028997077543939E-6</v>
      </c>
      <c r="G181" s="9">
        <v>15.886812241205694</v>
      </c>
      <c r="H181" s="3"/>
      <c r="I181" s="1">
        <v>1</v>
      </c>
      <c r="J181" s="11"/>
    </row>
    <row r="182" spans="1:10" x14ac:dyDescent="0.2">
      <c r="A182" t="s">
        <v>998</v>
      </c>
      <c r="B182" t="s">
        <v>999</v>
      </c>
      <c r="C182" t="s">
        <v>1000</v>
      </c>
      <c r="D182" s="1">
        <v>2.4600000000000001E-60</v>
      </c>
      <c r="E182" s="3">
        <v>0.96729399999999999</v>
      </c>
      <c r="F182" s="1">
        <v>1.6057946254116445E-6</v>
      </c>
      <c r="G182" s="9">
        <v>28.703914689406879</v>
      </c>
      <c r="H182" s="3"/>
      <c r="I182" s="1">
        <v>1</v>
      </c>
      <c r="J182" s="11"/>
    </row>
    <row r="183" spans="1:10" x14ac:dyDescent="0.2">
      <c r="A183" t="s">
        <v>1124</v>
      </c>
      <c r="B183" t="s">
        <v>1125</v>
      </c>
      <c r="C183" t="s">
        <v>1126</v>
      </c>
      <c r="D183" s="1">
        <v>3.6700000000000002E-35</v>
      </c>
      <c r="E183" s="3">
        <v>1.0183</v>
      </c>
      <c r="F183" s="1">
        <v>1.6612691490970502E-6</v>
      </c>
      <c r="G183" s="9">
        <v>24.566108179894652</v>
      </c>
      <c r="H183" s="3"/>
      <c r="I183" s="1">
        <v>1</v>
      </c>
      <c r="J183" s="11"/>
    </row>
    <row r="184" spans="1:10" x14ac:dyDescent="0.2">
      <c r="A184" t="s">
        <v>558</v>
      </c>
      <c r="B184" t="s">
        <v>559</v>
      </c>
      <c r="C184" t="s">
        <v>560</v>
      </c>
      <c r="D184" s="1">
        <v>2.6400000000000001E-6</v>
      </c>
      <c r="E184" s="3">
        <v>-2.9013499999999999</v>
      </c>
      <c r="F184" s="1">
        <v>1.6734394387627505E-6</v>
      </c>
      <c r="G184" s="9">
        <v>9.2577271507913945</v>
      </c>
      <c r="H184" s="3">
        <v>0.357323</v>
      </c>
      <c r="I184" s="1">
        <v>0.35254129866581968</v>
      </c>
      <c r="J184" s="11">
        <v>4.0026298474719999</v>
      </c>
    </row>
    <row r="185" spans="1:10" x14ac:dyDescent="0.2">
      <c r="A185" t="s">
        <v>923</v>
      </c>
      <c r="B185" t="s">
        <v>924</v>
      </c>
      <c r="C185" t="s">
        <v>925</v>
      </c>
      <c r="D185" s="1">
        <v>2.6799999999999999E-20</v>
      </c>
      <c r="E185" s="3">
        <v>2.09727</v>
      </c>
      <c r="F185" s="1">
        <v>1.7191350702850102E-6</v>
      </c>
      <c r="G185" s="9">
        <v>23.599417072615182</v>
      </c>
      <c r="H185" s="3">
        <v>-0.347113</v>
      </c>
      <c r="I185" s="1">
        <v>1</v>
      </c>
      <c r="J185" s="11"/>
    </row>
    <row r="186" spans="1:10" x14ac:dyDescent="0.2">
      <c r="A186" t="s">
        <v>552</v>
      </c>
      <c r="B186" t="s">
        <v>553</v>
      </c>
      <c r="C186" t="s">
        <v>554</v>
      </c>
      <c r="D186" s="1">
        <v>6.2200000000000002E-78</v>
      </c>
      <c r="E186" s="3">
        <v>-3.1248999999999998</v>
      </c>
      <c r="F186" s="1">
        <v>1.7465458856227749E-6</v>
      </c>
      <c r="G186" s="9">
        <v>30.646823447025536</v>
      </c>
      <c r="H186" s="3">
        <v>0.37598599999999999</v>
      </c>
      <c r="I186" s="1">
        <v>0.73513144508948736</v>
      </c>
      <c r="J186" s="11">
        <v>11.585279282381473</v>
      </c>
    </row>
    <row r="187" spans="1:10" x14ac:dyDescent="0.2">
      <c r="A187" t="s">
        <v>777</v>
      </c>
      <c r="B187" t="s">
        <v>778</v>
      </c>
      <c r="C187" t="s">
        <v>779</v>
      </c>
      <c r="D187" s="1">
        <v>4.9700000000000003E-33</v>
      </c>
      <c r="E187" s="3">
        <v>-1.7836700000000001</v>
      </c>
      <c r="F187" s="1">
        <v>1.9228703375373383E-6</v>
      </c>
      <c r="G187" s="9">
        <v>29.875355025160491</v>
      </c>
      <c r="H187" s="3">
        <v>-0.84857000000000005</v>
      </c>
      <c r="I187" s="1">
        <v>1</v>
      </c>
      <c r="J187" s="11"/>
    </row>
    <row r="188" spans="1:10" x14ac:dyDescent="0.2">
      <c r="A188" t="s">
        <v>1160</v>
      </c>
      <c r="B188" t="s">
        <v>1161</v>
      </c>
      <c r="C188" t="s">
        <v>1162</v>
      </c>
      <c r="D188" s="1">
        <v>1.6900000000000001E-37</v>
      </c>
      <c r="E188" s="3">
        <v>-1.6585700000000001</v>
      </c>
      <c r="F188" s="1">
        <v>1.9502487131091537E-6</v>
      </c>
      <c r="G188" s="9">
        <v>28.819177318057871</v>
      </c>
      <c r="H188" s="3"/>
      <c r="I188" s="1">
        <v>1</v>
      </c>
      <c r="J188" s="11"/>
    </row>
    <row r="189" spans="1:10" x14ac:dyDescent="0.2">
      <c r="A189" t="s">
        <v>1458</v>
      </c>
      <c r="B189" t="s">
        <v>1459</v>
      </c>
      <c r="C189" t="s">
        <v>1460</v>
      </c>
      <c r="D189" s="1">
        <v>3.6200000000000001E-22</v>
      </c>
      <c r="E189" s="3">
        <v>1.79738</v>
      </c>
      <c r="F189" s="1">
        <v>2.0455024311093538E-6</v>
      </c>
      <c r="G189" s="9">
        <v>25.888560835847173</v>
      </c>
      <c r="H189" s="3"/>
      <c r="I189" s="1">
        <v>1</v>
      </c>
      <c r="J189" s="11"/>
    </row>
    <row r="190" spans="1:10" x14ac:dyDescent="0.2">
      <c r="A190" t="s">
        <v>774</v>
      </c>
      <c r="B190" t="s">
        <v>775</v>
      </c>
      <c r="C190" t="s">
        <v>776</v>
      </c>
      <c r="D190" s="1">
        <v>3.99E-268</v>
      </c>
      <c r="E190" s="3">
        <v>-2.2367300000000001</v>
      </c>
      <c r="F190" s="1">
        <v>2.1692020190687144E-6</v>
      </c>
      <c r="G190" s="9">
        <v>16.550113589191284</v>
      </c>
      <c r="H190" s="3">
        <v>-0.84897100000000003</v>
      </c>
      <c r="I190" s="1">
        <v>7.6337863324184768E-2</v>
      </c>
      <c r="J190" s="11">
        <v>10.613915209192209</v>
      </c>
    </row>
    <row r="191" spans="1:10" x14ac:dyDescent="0.2">
      <c r="A191" t="s">
        <v>1328</v>
      </c>
      <c r="B191" t="s">
        <v>1329</v>
      </c>
      <c r="C191" t="s">
        <v>1330</v>
      </c>
      <c r="D191" s="1">
        <v>2.5200000000000001E-8</v>
      </c>
      <c r="E191" s="3">
        <v>1.1020799999999999</v>
      </c>
      <c r="F191" s="1">
        <v>2.363578332269987E-6</v>
      </c>
      <c r="G191" s="9">
        <v>21.33231787122056</v>
      </c>
      <c r="H191" s="3"/>
      <c r="I191" s="1">
        <v>1</v>
      </c>
      <c r="J191" s="11"/>
    </row>
    <row r="192" spans="1:10" x14ac:dyDescent="0.2">
      <c r="A192" t="s">
        <v>1016</v>
      </c>
      <c r="B192" t="s">
        <v>1017</v>
      </c>
      <c r="C192" t="s">
        <v>1018</v>
      </c>
      <c r="D192" s="1">
        <v>2.1200000000000001E-148</v>
      </c>
      <c r="E192" s="3">
        <v>4.3191100000000002</v>
      </c>
      <c r="F192" s="1">
        <v>2.4352300826027157E-6</v>
      </c>
      <c r="G192" s="9">
        <v>22.881250806747179</v>
      </c>
      <c r="H192" s="3"/>
      <c r="I192" s="1">
        <v>1</v>
      </c>
      <c r="J192" s="11"/>
    </row>
    <row r="193" spans="1:10" x14ac:dyDescent="0.2">
      <c r="A193" t="s">
        <v>1046</v>
      </c>
      <c r="B193" t="s">
        <v>1047</v>
      </c>
      <c r="C193" t="s">
        <v>1048</v>
      </c>
      <c r="D193" s="1">
        <v>9.7999999999999998E-43</v>
      </c>
      <c r="E193" s="3">
        <v>1.2054499999999999</v>
      </c>
      <c r="F193" s="1">
        <v>2.5651336624827971E-6</v>
      </c>
      <c r="G193" s="9">
        <v>30.757714748083796</v>
      </c>
      <c r="H193" s="3"/>
      <c r="I193" s="1">
        <v>1</v>
      </c>
      <c r="J193" s="11"/>
    </row>
    <row r="194" spans="1:10" x14ac:dyDescent="0.2">
      <c r="A194" t="s">
        <v>1298</v>
      </c>
      <c r="B194" t="s">
        <v>1299</v>
      </c>
      <c r="C194" t="s">
        <v>1300</v>
      </c>
      <c r="D194" s="1">
        <v>4.5200000000000001E-67</v>
      </c>
      <c r="E194" s="3">
        <v>1.4723900000000001</v>
      </c>
      <c r="F194" s="1">
        <v>2.6973667517132665E-6</v>
      </c>
      <c r="G194" s="9">
        <v>28.489209345280653</v>
      </c>
      <c r="H194" s="3"/>
      <c r="I194" s="1">
        <v>1</v>
      </c>
      <c r="J194" s="11"/>
    </row>
    <row r="195" spans="1:10" x14ac:dyDescent="0.2">
      <c r="A195" t="s">
        <v>1088</v>
      </c>
      <c r="B195" t="s">
        <v>1089</v>
      </c>
      <c r="C195" t="s">
        <v>1090</v>
      </c>
      <c r="D195" s="1">
        <v>2.2000000000000002E-121</v>
      </c>
      <c r="E195" s="3">
        <v>1.1494599999999999</v>
      </c>
      <c r="F195" s="1">
        <v>2.779969300603179E-6</v>
      </c>
      <c r="G195" s="9">
        <v>30.516295288618316</v>
      </c>
      <c r="H195" s="3"/>
      <c r="I195" s="1">
        <v>1</v>
      </c>
      <c r="J195" s="11"/>
    </row>
    <row r="196" spans="1:10" x14ac:dyDescent="0.2">
      <c r="A196" t="s">
        <v>1349</v>
      </c>
      <c r="B196" t="s">
        <v>1350</v>
      </c>
      <c r="C196" t="s">
        <v>1351</v>
      </c>
      <c r="D196" s="1">
        <v>3.9900000000000003E-18</v>
      </c>
      <c r="E196" s="3">
        <v>2.2289500000000002</v>
      </c>
      <c r="F196" s="1">
        <v>2.8509526211380595E-6</v>
      </c>
      <c r="G196" s="9">
        <v>27.018690534951435</v>
      </c>
      <c r="H196" s="3"/>
      <c r="I196" s="1">
        <v>1</v>
      </c>
      <c r="J196" s="11"/>
    </row>
    <row r="197" spans="1:10" x14ac:dyDescent="0.2">
      <c r="A197" t="s">
        <v>1004</v>
      </c>
      <c r="B197" t="s">
        <v>1005</v>
      </c>
      <c r="C197" t="s">
        <v>1006</v>
      </c>
      <c r="D197" s="1">
        <v>2.6500000000000001E-232</v>
      </c>
      <c r="E197" s="3">
        <v>-2.1054400000000002</v>
      </c>
      <c r="F197" s="1">
        <v>2.8657612105711694E-6</v>
      </c>
      <c r="G197" s="9">
        <v>29.824297845577014</v>
      </c>
      <c r="H197" s="3"/>
      <c r="I197" s="1">
        <v>1</v>
      </c>
      <c r="J197" s="11"/>
    </row>
    <row r="198" spans="1:10" x14ac:dyDescent="0.2">
      <c r="A198" t="s">
        <v>814</v>
      </c>
      <c r="B198" t="s">
        <v>815</v>
      </c>
      <c r="C198" t="s">
        <v>816</v>
      </c>
      <c r="D198" s="1">
        <v>3.3800000000000001E-230</v>
      </c>
      <c r="E198" s="3">
        <v>-3.0120800000000001</v>
      </c>
      <c r="F198" s="1">
        <v>2.8696570651159802E-6</v>
      </c>
      <c r="G198" s="9">
        <v>28.336170606960657</v>
      </c>
      <c r="H198" s="3">
        <v>-0.71822699999999995</v>
      </c>
      <c r="I198" s="1">
        <v>0.31772910543171839</v>
      </c>
      <c r="J198" s="11">
        <v>13.885170209934831</v>
      </c>
    </row>
    <row r="199" spans="1:10" x14ac:dyDescent="0.2">
      <c r="A199" t="s">
        <v>1406</v>
      </c>
      <c r="B199" t="s">
        <v>1407</v>
      </c>
      <c r="C199" t="s">
        <v>1408</v>
      </c>
      <c r="D199">
        <v>4.6900000000000003E-8</v>
      </c>
      <c r="E199" s="3">
        <v>2.1272199999999999</v>
      </c>
      <c r="F199" s="1">
        <v>2.9758428978988879E-6</v>
      </c>
      <c r="G199" s="9">
        <v>22.34476539325005</v>
      </c>
      <c r="I199" s="1">
        <v>1</v>
      </c>
      <c r="J199" s="11"/>
    </row>
    <row r="200" spans="1:10" x14ac:dyDescent="0.2">
      <c r="A200" t="s">
        <v>935</v>
      </c>
      <c r="B200" t="s">
        <v>936</v>
      </c>
      <c r="C200" t="s">
        <v>937</v>
      </c>
      <c r="D200" s="1">
        <v>4.4800000000000004E-139</v>
      </c>
      <c r="E200" s="3">
        <v>2.4772699999999999</v>
      </c>
      <c r="F200" s="1">
        <v>3.3187153188753132E-6</v>
      </c>
      <c r="G200" s="9">
        <v>22.850378182963475</v>
      </c>
      <c r="H200" s="3">
        <v>-0.23543500000000001</v>
      </c>
      <c r="I200" s="1">
        <v>0.52519066727348163</v>
      </c>
      <c r="J200" s="11">
        <v>7.2130722314017772</v>
      </c>
    </row>
    <row r="201" spans="1:10" x14ac:dyDescent="0.2">
      <c r="A201" t="s">
        <v>646</v>
      </c>
      <c r="B201" t="s">
        <v>647</v>
      </c>
      <c r="C201" t="s">
        <v>648</v>
      </c>
      <c r="D201" s="1">
        <v>3.0499999999999999E-85</v>
      </c>
      <c r="E201" s="3">
        <v>1.23061</v>
      </c>
      <c r="F201" s="1">
        <v>3.5269556611308635E-6</v>
      </c>
      <c r="G201" s="9">
        <v>28.549478015354051</v>
      </c>
      <c r="H201" s="3">
        <v>-2.3444400000000001</v>
      </c>
      <c r="I201" s="1">
        <v>4.9051241052264639E-2</v>
      </c>
      <c r="J201" s="11">
        <v>12.784731007413178</v>
      </c>
    </row>
    <row r="202" spans="1:10" x14ac:dyDescent="0.2">
      <c r="A202" t="s">
        <v>1007</v>
      </c>
      <c r="B202" t="s">
        <v>1008</v>
      </c>
      <c r="C202" t="s">
        <v>1009</v>
      </c>
      <c r="D202" s="1">
        <v>1.5699999999999999E-5</v>
      </c>
      <c r="E202" s="3">
        <v>-1.2551000000000001</v>
      </c>
      <c r="F202" s="1">
        <v>4.1920842282437312E-6</v>
      </c>
      <c r="G202" s="9">
        <v>28.598878098007397</v>
      </c>
      <c r="H202" s="3"/>
      <c r="I202" s="1">
        <v>1</v>
      </c>
      <c r="J202" s="11"/>
    </row>
    <row r="203" spans="1:10" x14ac:dyDescent="0.2">
      <c r="A203" t="s">
        <v>862</v>
      </c>
      <c r="B203" t="s">
        <v>863</v>
      </c>
      <c r="D203" s="1">
        <v>2.7799999999999999E-42</v>
      </c>
      <c r="E203" s="3">
        <v>-3.83081</v>
      </c>
      <c r="F203" s="1">
        <v>4.2477602839486162E-6</v>
      </c>
      <c r="G203" s="9">
        <v>10.320037258248453</v>
      </c>
      <c r="H203" s="3">
        <v>-0.57087900000000003</v>
      </c>
      <c r="I203" s="1">
        <v>0.35031763478630679</v>
      </c>
      <c r="J203" s="11">
        <v>11.415819470921067</v>
      </c>
    </row>
    <row r="204" spans="1:10" x14ac:dyDescent="0.2">
      <c r="A204" t="s">
        <v>537</v>
      </c>
      <c r="B204" t="s">
        <v>538</v>
      </c>
      <c r="C204" t="s">
        <v>539</v>
      </c>
      <c r="D204" s="1">
        <v>1.88E-88</v>
      </c>
      <c r="E204" s="3">
        <v>2.33304</v>
      </c>
      <c r="F204" s="1">
        <v>4.3353084276094546E-6</v>
      </c>
      <c r="G204" s="9">
        <v>24.861996834276724</v>
      </c>
      <c r="H204" s="3">
        <v>0.43936999999999998</v>
      </c>
      <c r="I204" s="1">
        <v>1</v>
      </c>
      <c r="J204" s="11"/>
    </row>
    <row r="205" spans="1:10" x14ac:dyDescent="0.2">
      <c r="A205" t="s">
        <v>1229</v>
      </c>
      <c r="B205" t="s">
        <v>1230</v>
      </c>
      <c r="C205" t="s">
        <v>1231</v>
      </c>
      <c r="D205" s="1">
        <v>9.8500000000000006E-6</v>
      </c>
      <c r="E205" s="3">
        <v>1.18262</v>
      </c>
      <c r="F205" s="1">
        <v>4.4410943525020445E-6</v>
      </c>
      <c r="G205" s="9">
        <v>13.48360311508034</v>
      </c>
      <c r="H205" s="3"/>
      <c r="I205" s="1">
        <v>1</v>
      </c>
      <c r="J205" s="11"/>
    </row>
    <row r="206" spans="1:10" x14ac:dyDescent="0.2">
      <c r="A206" t="s">
        <v>327</v>
      </c>
      <c r="B206" t="s">
        <v>328</v>
      </c>
      <c r="C206" t="s">
        <v>329</v>
      </c>
      <c r="D206" s="1">
        <v>2.0099999999999999E-264</v>
      </c>
      <c r="E206" s="3">
        <v>-1.1046100000000001</v>
      </c>
      <c r="F206" s="1">
        <v>4.5031871875396571E-6</v>
      </c>
      <c r="G206" s="9">
        <v>19.232156341039509</v>
      </c>
      <c r="H206" s="3">
        <v>1.6043499999999999</v>
      </c>
      <c r="I206" s="1">
        <v>2.5491770505091195E-2</v>
      </c>
      <c r="J206" s="11">
        <v>8.5988194056421321</v>
      </c>
    </row>
    <row r="207" spans="1:10" x14ac:dyDescent="0.2">
      <c r="A207" t="s">
        <v>1440</v>
      </c>
      <c r="B207" t="s">
        <v>1441</v>
      </c>
      <c r="C207" t="s">
        <v>1442</v>
      </c>
      <c r="D207" s="1">
        <v>2.28E-37</v>
      </c>
      <c r="E207" s="3">
        <v>-4.5991099999999996</v>
      </c>
      <c r="F207" s="1">
        <v>4.5190796920773935E-6</v>
      </c>
      <c r="G207" s="9">
        <v>9.700565992839131</v>
      </c>
      <c r="H207" s="3">
        <v>-2.8761999999999999</v>
      </c>
      <c r="I207" s="1">
        <v>0.44540593533094319</v>
      </c>
      <c r="J207" s="11">
        <v>1.5262905761060128</v>
      </c>
    </row>
    <row r="208" spans="1:10" x14ac:dyDescent="0.2">
      <c r="A208" t="s">
        <v>1172</v>
      </c>
      <c r="B208" t="s">
        <v>1173</v>
      </c>
      <c r="C208" t="s">
        <v>1174</v>
      </c>
      <c r="D208" s="1">
        <v>4.1799999999999996E-46</v>
      </c>
      <c r="E208" s="3">
        <v>1.5006999999999999</v>
      </c>
      <c r="F208" s="1">
        <v>4.5218900682833874E-6</v>
      </c>
      <c r="G208" s="9">
        <v>28.579429528870207</v>
      </c>
      <c r="H208" s="3"/>
      <c r="I208" s="1">
        <v>1</v>
      </c>
      <c r="J208" s="11"/>
    </row>
    <row r="209" spans="1:10" x14ac:dyDescent="0.2">
      <c r="A209" t="s">
        <v>1292</v>
      </c>
      <c r="B209" t="s">
        <v>1293</v>
      </c>
      <c r="C209" t="s">
        <v>1294</v>
      </c>
      <c r="D209" s="1">
        <v>9.0200000000000006E-42</v>
      </c>
      <c r="E209" s="3">
        <v>1.7699100000000001</v>
      </c>
      <c r="F209" s="1">
        <v>4.7460247643655646E-6</v>
      </c>
      <c r="G209" s="9">
        <v>15.378760997137022</v>
      </c>
      <c r="H209" s="3"/>
      <c r="I209" s="1">
        <v>1</v>
      </c>
      <c r="J209" s="11"/>
    </row>
    <row r="210" spans="1:10" x14ac:dyDescent="0.2">
      <c r="A210" t="s">
        <v>438</v>
      </c>
      <c r="B210" t="s">
        <v>439</v>
      </c>
      <c r="C210" t="s">
        <v>440</v>
      </c>
      <c r="D210" s="1">
        <v>3.0199999999999999E-242</v>
      </c>
      <c r="E210" s="3">
        <v>-7.8487499999999999</v>
      </c>
      <c r="F210" s="1">
        <v>4.9742773901091185E-6</v>
      </c>
      <c r="G210" s="9">
        <v>8.7990129230011256</v>
      </c>
      <c r="H210" s="3">
        <v>0.89969299999999996</v>
      </c>
      <c r="I210" s="1">
        <v>0.10161527574364765</v>
      </c>
      <c r="J210" s="11">
        <v>8.8522252396001964</v>
      </c>
    </row>
    <row r="211" spans="1:10" x14ac:dyDescent="0.2">
      <c r="A211" t="s">
        <v>1112</v>
      </c>
      <c r="B211" t="s">
        <v>1113</v>
      </c>
      <c r="C211" t="s">
        <v>1114</v>
      </c>
      <c r="D211" s="1">
        <v>0</v>
      </c>
      <c r="E211" s="3">
        <v>1.0792999999999999</v>
      </c>
      <c r="F211" s="1">
        <v>5.4340045784600671E-6</v>
      </c>
      <c r="G211" s="9">
        <v>30.145901794289156</v>
      </c>
      <c r="H211" s="3"/>
      <c r="I211" s="1">
        <v>1</v>
      </c>
      <c r="J211" s="11"/>
    </row>
    <row r="212" spans="1:10" x14ac:dyDescent="0.2">
      <c r="A212" t="s">
        <v>1121</v>
      </c>
      <c r="B212" t="s">
        <v>1122</v>
      </c>
      <c r="C212" t="s">
        <v>1123</v>
      </c>
      <c r="D212" s="1">
        <v>8.5400000000000002E-5</v>
      </c>
      <c r="E212" s="3">
        <v>1.5547200000000001</v>
      </c>
      <c r="F212" s="1">
        <v>5.4957883610750297E-6</v>
      </c>
      <c r="G212" s="9">
        <v>25.559414726116554</v>
      </c>
      <c r="H212" s="3"/>
      <c r="I212" s="1">
        <v>1</v>
      </c>
      <c r="J212" s="11"/>
    </row>
    <row r="213" spans="1:10" x14ac:dyDescent="0.2">
      <c r="A213" t="s">
        <v>1034</v>
      </c>
      <c r="B213" t="s">
        <v>1035</v>
      </c>
      <c r="C213" t="s">
        <v>1036</v>
      </c>
      <c r="D213" s="1">
        <v>7.9300000000000007E-111</v>
      </c>
      <c r="E213" s="3">
        <v>1.0007200000000001</v>
      </c>
      <c r="F213" s="1">
        <v>5.5791752057405554E-6</v>
      </c>
      <c r="G213" s="9">
        <v>23.751269857494673</v>
      </c>
      <c r="H213" s="3"/>
      <c r="I213" s="1">
        <v>1</v>
      </c>
      <c r="J213" s="11"/>
    </row>
    <row r="214" spans="1:10" x14ac:dyDescent="0.2">
      <c r="A214" t="s">
        <v>1382</v>
      </c>
      <c r="B214" t="s">
        <v>1383</v>
      </c>
      <c r="C214" t="s">
        <v>1384</v>
      </c>
      <c r="D214" s="1">
        <v>2.51E-12</v>
      </c>
      <c r="E214" s="3">
        <v>1.1972</v>
      </c>
      <c r="F214" s="1">
        <v>5.7019052992042521E-6</v>
      </c>
      <c r="G214" s="9">
        <v>22.788015412026827</v>
      </c>
      <c r="H214" s="3"/>
      <c r="I214" s="1">
        <v>1</v>
      </c>
      <c r="J214" s="11"/>
    </row>
    <row r="215" spans="1:10" x14ac:dyDescent="0.2">
      <c r="A215" t="s">
        <v>888</v>
      </c>
      <c r="B215" t="s">
        <v>889</v>
      </c>
      <c r="D215" s="1">
        <v>1.14E-58</v>
      </c>
      <c r="E215" s="3">
        <v>-3.3795999999999999</v>
      </c>
      <c r="F215" s="1">
        <v>5.9037777508328393E-6</v>
      </c>
      <c r="G215" s="9">
        <v>12.568050775270965</v>
      </c>
      <c r="H215" s="3">
        <v>-0.48105900000000001</v>
      </c>
      <c r="I215" s="1">
        <v>0.55214100320381398</v>
      </c>
      <c r="J215" s="11">
        <v>11.057158149312654</v>
      </c>
    </row>
    <row r="216" spans="1:10" x14ac:dyDescent="0.2">
      <c r="A216" t="s">
        <v>1313</v>
      </c>
      <c r="B216" t="s">
        <v>1314</v>
      </c>
      <c r="C216" t="s">
        <v>1315</v>
      </c>
      <c r="D216" s="1">
        <v>4.38E-11</v>
      </c>
      <c r="E216" s="3">
        <v>1.79416</v>
      </c>
      <c r="F216" s="1">
        <v>6.0863931200099394E-6</v>
      </c>
      <c r="G216" s="9">
        <v>26.069612826032987</v>
      </c>
      <c r="H216" s="3"/>
      <c r="I216" s="1">
        <v>1</v>
      </c>
      <c r="J216" s="11"/>
    </row>
    <row r="217" spans="1:10" x14ac:dyDescent="0.2">
      <c r="A217" t="s">
        <v>1265</v>
      </c>
      <c r="B217" t="s">
        <v>1266</v>
      </c>
      <c r="C217" t="s">
        <v>1267</v>
      </c>
      <c r="D217" s="1">
        <v>2.9399999999999998E-76</v>
      </c>
      <c r="E217" s="3">
        <v>1.2128300000000001</v>
      </c>
      <c r="F217" s="1">
        <v>6.0950882767503447E-6</v>
      </c>
      <c r="G217" s="9">
        <v>21.732871265797183</v>
      </c>
      <c r="H217" s="3"/>
      <c r="I217" s="1">
        <v>1</v>
      </c>
      <c r="J217" s="11"/>
    </row>
    <row r="218" spans="1:10" x14ac:dyDescent="0.2">
      <c r="A218" t="s">
        <v>1259</v>
      </c>
      <c r="B218" t="s">
        <v>1260</v>
      </c>
      <c r="C218" t="s">
        <v>1261</v>
      </c>
      <c r="D218" s="1">
        <v>2.02E-26</v>
      </c>
      <c r="E218" s="3">
        <v>1.88605</v>
      </c>
      <c r="F218" s="1">
        <v>6.3228080856571818E-6</v>
      </c>
      <c r="G218" s="9">
        <v>13.671688717774254</v>
      </c>
      <c r="H218" s="3"/>
      <c r="I218" s="1">
        <v>1</v>
      </c>
      <c r="J218" s="11"/>
    </row>
    <row r="219" spans="1:10" x14ac:dyDescent="0.2">
      <c r="A219" t="s">
        <v>423</v>
      </c>
      <c r="B219" t="s">
        <v>424</v>
      </c>
      <c r="C219" t="s">
        <v>425</v>
      </c>
      <c r="D219" s="1">
        <v>0</v>
      </c>
      <c r="E219" s="3">
        <v>-4.4429499999999997</v>
      </c>
      <c r="F219" s="1">
        <v>6.6991545945318177E-6</v>
      </c>
      <c r="G219" s="9">
        <v>25.570701303261949</v>
      </c>
      <c r="H219" s="3">
        <v>0.95335899999999996</v>
      </c>
      <c r="I219" s="1">
        <v>0.41413220048432109</v>
      </c>
      <c r="J219" s="11">
        <v>11.255239878848109</v>
      </c>
    </row>
    <row r="220" spans="1:10" x14ac:dyDescent="0.2">
      <c r="A220" t="s">
        <v>596</v>
      </c>
      <c r="B220" t="s">
        <v>597</v>
      </c>
      <c r="C220" t="s">
        <v>598</v>
      </c>
      <c r="D220" s="1">
        <v>9.8800000000000006E-117</v>
      </c>
      <c r="E220" s="3">
        <v>-5.9955100000000003</v>
      </c>
      <c r="F220" s="1">
        <v>6.7471443243126581E-6</v>
      </c>
      <c r="G220" s="9">
        <v>8.1825935069844604</v>
      </c>
      <c r="H220" s="3">
        <v>0.142432</v>
      </c>
      <c r="I220" s="1">
        <v>0.92846876918581189</v>
      </c>
      <c r="J220" s="11">
        <v>1.4565397482450773</v>
      </c>
    </row>
    <row r="221" spans="1:10" x14ac:dyDescent="0.2">
      <c r="A221" t="s">
        <v>83</v>
      </c>
      <c r="B221" t="s">
        <v>84</v>
      </c>
      <c r="C221" t="s">
        <v>85</v>
      </c>
      <c r="D221" s="1">
        <v>0</v>
      </c>
      <c r="E221" s="3">
        <v>1.0233300000000001</v>
      </c>
      <c r="F221" s="1">
        <v>6.7664363362234318E-6</v>
      </c>
      <c r="G221" s="9">
        <v>30.274713365856769</v>
      </c>
      <c r="H221" s="3">
        <v>3.1112299999999999</v>
      </c>
      <c r="I221" s="1">
        <v>4.6428002590414984E-2</v>
      </c>
      <c r="J221" s="11">
        <v>12.738257338831446</v>
      </c>
    </row>
    <row r="222" spans="1:10" x14ac:dyDescent="0.2">
      <c r="A222" t="s">
        <v>435</v>
      </c>
      <c r="B222" t="s">
        <v>436</v>
      </c>
      <c r="C222" t="s">
        <v>437</v>
      </c>
      <c r="D222" s="1">
        <v>5.7600000000000002E-25</v>
      </c>
      <c r="E222" s="3">
        <v>1.7380899999999999</v>
      </c>
      <c r="F222" s="1">
        <v>7.2826594155706177E-6</v>
      </c>
      <c r="G222" s="9">
        <v>15.30637259768187</v>
      </c>
      <c r="H222" s="3">
        <v>0.91000400000000004</v>
      </c>
      <c r="I222" s="1">
        <v>0.20106292673890408</v>
      </c>
      <c r="J222" s="11">
        <v>2.9225559287642335</v>
      </c>
    </row>
    <row r="223" spans="1:10" x14ac:dyDescent="0.2">
      <c r="A223" t="s">
        <v>17</v>
      </c>
      <c r="B223" t="s">
        <v>18</v>
      </c>
      <c r="C223" t="s">
        <v>19</v>
      </c>
      <c r="D223" s="1">
        <v>1.0600000000000001E-164</v>
      </c>
      <c r="E223" s="3">
        <v>-2.8780000000000001</v>
      </c>
      <c r="F223" s="1">
        <v>7.356479007442725E-6</v>
      </c>
      <c r="G223" s="9">
        <v>27.895853825086167</v>
      </c>
      <c r="H223" s="3">
        <v>4.0536599999999998</v>
      </c>
      <c r="I223" s="1">
        <v>1</v>
      </c>
      <c r="J223" s="11"/>
    </row>
    <row r="224" spans="1:10" x14ac:dyDescent="0.2">
      <c r="A224" t="s">
        <v>267</v>
      </c>
      <c r="B224" t="s">
        <v>268</v>
      </c>
      <c r="C224" t="s">
        <v>269</v>
      </c>
      <c r="D224" s="1">
        <v>4.3499999999999998E-75</v>
      </c>
      <c r="E224" s="3">
        <v>-1.90351</v>
      </c>
      <c r="F224" s="1">
        <v>7.9797631297280559E-6</v>
      </c>
      <c r="G224" s="9">
        <v>17.726741106792925</v>
      </c>
      <c r="H224" s="3">
        <v>1.9188700000000001</v>
      </c>
      <c r="I224" s="1">
        <v>4.9168844250274804E-2</v>
      </c>
      <c r="J224" s="11">
        <v>6.9908584336514155</v>
      </c>
    </row>
    <row r="225" spans="1:10" x14ac:dyDescent="0.2">
      <c r="A225" t="s">
        <v>1482</v>
      </c>
      <c r="B225" t="s">
        <v>1483</v>
      </c>
      <c r="C225" t="s">
        <v>1484</v>
      </c>
      <c r="D225" s="1">
        <v>4.8499999999999997E-20</v>
      </c>
      <c r="E225" s="3">
        <v>1.9988900000000001</v>
      </c>
      <c r="F225" s="1">
        <v>8.1232533812844413E-6</v>
      </c>
      <c r="G225" s="9">
        <v>20.982193047422601</v>
      </c>
      <c r="H225" s="3"/>
      <c r="I225" s="1">
        <v>1</v>
      </c>
      <c r="J225" s="11"/>
    </row>
    <row r="226" spans="1:10" x14ac:dyDescent="0.2">
      <c r="A226" t="s">
        <v>805</v>
      </c>
      <c r="B226" t="s">
        <v>806</v>
      </c>
      <c r="C226" t="s">
        <v>807</v>
      </c>
      <c r="D226" s="1">
        <v>1.09E-33</v>
      </c>
      <c r="E226" s="3">
        <v>1.66394</v>
      </c>
      <c r="F226" s="1">
        <v>8.202382164041949E-6</v>
      </c>
      <c r="G226" s="9">
        <v>21.952023818354675</v>
      </c>
      <c r="H226" s="3">
        <v>-0.78499300000000005</v>
      </c>
      <c r="I226" s="1">
        <v>1</v>
      </c>
      <c r="J226" s="11"/>
    </row>
    <row r="227" spans="1:10" x14ac:dyDescent="0.2">
      <c r="A227" t="s">
        <v>92</v>
      </c>
      <c r="B227" t="s">
        <v>93</v>
      </c>
      <c r="C227" t="s">
        <v>94</v>
      </c>
      <c r="D227" s="1">
        <v>4.8500000000000001E-219</v>
      </c>
      <c r="E227" s="3">
        <v>0.96663200000000005</v>
      </c>
      <c r="F227" s="1">
        <v>8.3693166588551422E-6</v>
      </c>
      <c r="G227" s="9">
        <v>12.500813532991893</v>
      </c>
      <c r="H227" s="3">
        <v>3.0724399999999998</v>
      </c>
      <c r="I227" s="1">
        <v>0.27717368769671996</v>
      </c>
      <c r="J227" s="11">
        <v>1.5240712064670197</v>
      </c>
    </row>
    <row r="228" spans="1:10" x14ac:dyDescent="0.2">
      <c r="A228" t="s">
        <v>1352</v>
      </c>
      <c r="B228" t="s">
        <v>1353</v>
      </c>
      <c r="C228" t="s">
        <v>1354</v>
      </c>
      <c r="D228" s="1">
        <v>3.8599999999999998E-29</v>
      </c>
      <c r="E228" s="3">
        <v>1.10843</v>
      </c>
      <c r="F228" s="1">
        <v>8.5343411643710034E-6</v>
      </c>
      <c r="G228" s="9">
        <v>30.957415232344324</v>
      </c>
      <c r="H228" s="3"/>
      <c r="I228" s="1">
        <v>1</v>
      </c>
      <c r="J228" s="11"/>
    </row>
    <row r="229" spans="1:10" x14ac:dyDescent="0.2">
      <c r="A229" t="s">
        <v>489</v>
      </c>
      <c r="B229" t="s">
        <v>490</v>
      </c>
      <c r="C229" t="s">
        <v>491</v>
      </c>
      <c r="D229" s="1">
        <v>5.1800000000000004E-16</v>
      </c>
      <c r="E229" s="3">
        <v>1.06491</v>
      </c>
      <c r="F229" s="1">
        <v>9.0802958764788192E-6</v>
      </c>
      <c r="G229" s="9">
        <v>28.768902456710936</v>
      </c>
      <c r="H229" s="3">
        <v>0.67715499999999995</v>
      </c>
      <c r="I229" s="1">
        <v>0.16507830463670686</v>
      </c>
      <c r="J229" s="11">
        <v>4.7754117482147374</v>
      </c>
    </row>
    <row r="230" spans="1:10" x14ac:dyDescent="0.2">
      <c r="A230" t="s">
        <v>640</v>
      </c>
      <c r="B230" t="s">
        <v>641</v>
      </c>
      <c r="C230" t="s">
        <v>642</v>
      </c>
      <c r="D230" s="1">
        <v>2.0799999999999998E-189</v>
      </c>
      <c r="E230" s="3">
        <v>-3.85012</v>
      </c>
      <c r="F230" s="1">
        <v>9.334907094535428E-6</v>
      </c>
      <c r="G230" s="9">
        <v>22.323312633731582</v>
      </c>
      <c r="H230" s="3">
        <v>-2.45147</v>
      </c>
      <c r="I230" s="1">
        <v>1</v>
      </c>
      <c r="J230" s="11"/>
    </row>
    <row r="231" spans="1:10" x14ac:dyDescent="0.2">
      <c r="A231" t="s">
        <v>1232</v>
      </c>
      <c r="B231" t="s">
        <v>1233</v>
      </c>
      <c r="C231" t="s">
        <v>1234</v>
      </c>
      <c r="D231" s="1">
        <v>8.4600000000000003E-6</v>
      </c>
      <c r="E231" s="3">
        <v>-2.2970000000000002</v>
      </c>
      <c r="F231" s="1">
        <v>9.9442034265847762E-6</v>
      </c>
      <c r="G231" s="9">
        <v>8.6606234348246467</v>
      </c>
      <c r="H231" s="3"/>
      <c r="I231" s="1">
        <v>1</v>
      </c>
      <c r="J231" s="11"/>
    </row>
    <row r="232" spans="1:10" x14ac:dyDescent="0.2">
      <c r="A232" t="s">
        <v>1193</v>
      </c>
      <c r="B232" t="s">
        <v>1194</v>
      </c>
      <c r="C232" t="s">
        <v>1195</v>
      </c>
      <c r="D232" s="1">
        <v>2.1600000000000001E-16</v>
      </c>
      <c r="E232" s="3">
        <v>1.62127</v>
      </c>
      <c r="F232" s="1">
        <v>1.0002302850208228E-5</v>
      </c>
      <c r="G232" s="9">
        <v>30.465749914986752</v>
      </c>
      <c r="H232" s="3"/>
      <c r="I232" s="1">
        <v>1</v>
      </c>
      <c r="J232" s="11"/>
    </row>
    <row r="233" spans="1:10" x14ac:dyDescent="0.2">
      <c r="A233" t="s">
        <v>1319</v>
      </c>
      <c r="B233" t="s">
        <v>1320</v>
      </c>
      <c r="C233" t="s">
        <v>1321</v>
      </c>
      <c r="D233" s="1">
        <v>7.0600000000000003E-17</v>
      </c>
      <c r="E233" s="3">
        <v>1.1930099999999999</v>
      </c>
      <c r="F233" s="1">
        <v>1.0683412564595963E-5</v>
      </c>
      <c r="G233" s="9">
        <v>22.517510386563501</v>
      </c>
      <c r="H233" s="3"/>
      <c r="I233" s="1">
        <v>1</v>
      </c>
      <c r="J233" s="11"/>
    </row>
    <row r="234" spans="1:10" x14ac:dyDescent="0.2">
      <c r="A234" t="s">
        <v>971</v>
      </c>
      <c r="B234" t="s">
        <v>972</v>
      </c>
      <c r="C234" t="s">
        <v>973</v>
      </c>
      <c r="D234" s="1">
        <v>2.27E-138</v>
      </c>
      <c r="E234" s="3">
        <v>-2.0696300000000001</v>
      </c>
      <c r="F234" s="1">
        <v>1.0980952172992758E-5</v>
      </c>
      <c r="G234" s="9">
        <v>13.274898671789598</v>
      </c>
      <c r="H234" s="3">
        <v>-0.11179699999999999</v>
      </c>
      <c r="I234" s="1">
        <v>0.83694785373563707</v>
      </c>
      <c r="J234" s="11">
        <v>13.332113984126954</v>
      </c>
    </row>
    <row r="235" spans="1:10" x14ac:dyDescent="0.2">
      <c r="A235" t="s">
        <v>576</v>
      </c>
      <c r="B235" t="s">
        <v>577</v>
      </c>
      <c r="C235" t="s">
        <v>578</v>
      </c>
      <c r="D235" s="1">
        <v>1.11E-132</v>
      </c>
      <c r="E235" s="3">
        <v>-1.3578399999999999</v>
      </c>
      <c r="F235" s="1">
        <v>1.1316444556654104E-5</v>
      </c>
      <c r="G235" s="9">
        <v>18.623067693948581</v>
      </c>
      <c r="H235" s="3">
        <v>0.30481200000000003</v>
      </c>
      <c r="I235" s="1">
        <v>0.85225920379761511</v>
      </c>
      <c r="J235" s="11">
        <v>1.0433192308732813</v>
      </c>
    </row>
    <row r="236" spans="1:10" x14ac:dyDescent="0.2">
      <c r="A236" t="s">
        <v>743</v>
      </c>
      <c r="B236" t="s">
        <v>744</v>
      </c>
      <c r="C236" t="s">
        <v>745</v>
      </c>
      <c r="D236" s="1">
        <v>2.0099999999999999E-29</v>
      </c>
      <c r="E236" s="3">
        <v>1.51352</v>
      </c>
      <c r="F236" s="1">
        <v>1.134984681383351E-5</v>
      </c>
      <c r="G236" s="9">
        <v>20.458113144226253</v>
      </c>
      <c r="H236" s="3">
        <v>-0.96277900000000005</v>
      </c>
      <c r="I236" s="1">
        <v>1</v>
      </c>
      <c r="J236" s="11"/>
    </row>
    <row r="237" spans="1:10" x14ac:dyDescent="0.2">
      <c r="A237" t="s">
        <v>977</v>
      </c>
      <c r="B237" t="s">
        <v>978</v>
      </c>
      <c r="C237" t="s">
        <v>979</v>
      </c>
      <c r="D237" s="1">
        <v>1.4400000000000001E-25</v>
      </c>
      <c r="E237" s="3">
        <v>-2.83893</v>
      </c>
      <c r="F237" s="1">
        <v>1.1606465906018942E-5</v>
      </c>
      <c r="G237" s="9">
        <v>9.9939402337443326</v>
      </c>
      <c r="H237" s="3">
        <v>-6.8792099999999995E-2</v>
      </c>
      <c r="I237" s="1">
        <v>0.94688840829785492</v>
      </c>
      <c r="J237" s="11">
        <v>2.0415614388714207</v>
      </c>
    </row>
    <row r="238" spans="1:10" x14ac:dyDescent="0.2">
      <c r="A238" t="s">
        <v>593</v>
      </c>
      <c r="B238" t="s">
        <v>594</v>
      </c>
      <c r="C238" t="s">
        <v>595</v>
      </c>
      <c r="D238" s="1">
        <v>3.14E-94</v>
      </c>
      <c r="E238" s="3">
        <v>1.50481</v>
      </c>
      <c r="F238" s="1">
        <v>1.2366021578497246E-5</v>
      </c>
      <c r="G238" s="9">
        <v>18.529324887431596</v>
      </c>
      <c r="H238" s="3">
        <v>0.166768</v>
      </c>
      <c r="I238" s="1">
        <v>1</v>
      </c>
      <c r="J238" s="11"/>
    </row>
    <row r="239" spans="1:10" x14ac:dyDescent="0.2">
      <c r="A239" t="s">
        <v>829</v>
      </c>
      <c r="B239" t="s">
        <v>830</v>
      </c>
      <c r="C239" t="s">
        <v>831</v>
      </c>
      <c r="D239" s="1">
        <v>9.77E-46</v>
      </c>
      <c r="E239" s="3">
        <v>1.22132</v>
      </c>
      <c r="F239" s="1">
        <v>1.2612465753175357E-5</v>
      </c>
      <c r="G239" s="9">
        <v>28.043550799529303</v>
      </c>
      <c r="H239" s="3">
        <v>-0.64637599999999995</v>
      </c>
      <c r="I239" s="1">
        <v>0.60825403694717273</v>
      </c>
      <c r="J239" s="11">
        <v>1.171215957619252</v>
      </c>
    </row>
    <row r="240" spans="1:10" x14ac:dyDescent="0.2">
      <c r="A240" t="s">
        <v>867</v>
      </c>
      <c r="B240" t="s">
        <v>868</v>
      </c>
      <c r="C240" t="s">
        <v>869</v>
      </c>
      <c r="D240" s="1">
        <v>1.44E-45</v>
      </c>
      <c r="E240" s="3">
        <v>1.55318</v>
      </c>
      <c r="F240" s="1">
        <v>1.3281282057389464E-5</v>
      </c>
      <c r="G240" s="9">
        <v>11.082810701455351</v>
      </c>
      <c r="H240" s="3">
        <v>-0.56398599999999999</v>
      </c>
      <c r="I240" s="1">
        <v>1</v>
      </c>
      <c r="J240" s="11"/>
    </row>
    <row r="241" spans="1:10" x14ac:dyDescent="0.2">
      <c r="A241" t="s">
        <v>399</v>
      </c>
      <c r="B241" t="s">
        <v>400</v>
      </c>
      <c r="C241" t="s">
        <v>401</v>
      </c>
      <c r="D241" s="1">
        <v>1.88E-5</v>
      </c>
      <c r="E241" s="3">
        <v>-2.6598899999999999</v>
      </c>
      <c r="F241" s="1">
        <v>1.424688766646653E-5</v>
      </c>
      <c r="G241" s="9">
        <v>13.058707181748872</v>
      </c>
      <c r="H241" s="3">
        <v>1.09246</v>
      </c>
      <c r="I241" s="1">
        <v>1</v>
      </c>
      <c r="J241" s="11"/>
    </row>
    <row r="242" spans="1:10" x14ac:dyDescent="0.2">
      <c r="A242" t="s">
        <v>309</v>
      </c>
      <c r="B242" t="s">
        <v>310</v>
      </c>
      <c r="C242" t="s">
        <v>311</v>
      </c>
      <c r="D242" s="1">
        <v>1.4799999999999999E-88</v>
      </c>
      <c r="E242" s="3">
        <v>-1.64883</v>
      </c>
      <c r="F242" s="1">
        <v>1.4533827456282608E-5</v>
      </c>
      <c r="G242" s="9">
        <v>30.809250059236668</v>
      </c>
      <c r="H242" s="3">
        <v>1.6783999999999999</v>
      </c>
      <c r="I242" s="1">
        <v>0.12613075634708673</v>
      </c>
      <c r="J242" s="11">
        <v>12.597947882658584</v>
      </c>
    </row>
    <row r="243" spans="1:10" x14ac:dyDescent="0.2">
      <c r="A243" t="s">
        <v>1187</v>
      </c>
      <c r="B243" t="s">
        <v>1188</v>
      </c>
      <c r="C243" t="s">
        <v>1189</v>
      </c>
      <c r="D243" s="1">
        <v>6.3500000000000002E-56</v>
      </c>
      <c r="E243" s="3">
        <v>1.8989499999999999</v>
      </c>
      <c r="F243" s="1">
        <v>1.5253868566080659E-5</v>
      </c>
      <c r="G243" s="9">
        <v>26.294315022265639</v>
      </c>
      <c r="H243" s="3"/>
      <c r="I243" s="1">
        <v>1</v>
      </c>
      <c r="J243" s="11"/>
    </row>
    <row r="244" spans="1:10" x14ac:dyDescent="0.2">
      <c r="A244" t="s">
        <v>1109</v>
      </c>
      <c r="B244" t="s">
        <v>1110</v>
      </c>
      <c r="C244" t="s">
        <v>1111</v>
      </c>
      <c r="D244" s="1">
        <v>2.91E-168</v>
      </c>
      <c r="E244" s="3">
        <v>3.5939700000000001</v>
      </c>
      <c r="F244" s="1">
        <v>1.5916222437192497E-5</v>
      </c>
      <c r="G244" s="9">
        <v>15.580938721139232</v>
      </c>
      <c r="H244" s="3"/>
      <c r="I244" s="1">
        <v>1</v>
      </c>
      <c r="J244" s="11"/>
    </row>
    <row r="245" spans="1:10" x14ac:dyDescent="0.2">
      <c r="A245" t="s">
        <v>1253</v>
      </c>
      <c r="B245" t="s">
        <v>1254</v>
      </c>
      <c r="C245" t="s">
        <v>1255</v>
      </c>
      <c r="D245" s="1">
        <v>3.6000000000000001E-34</v>
      </c>
      <c r="E245" s="3">
        <v>1.26424</v>
      </c>
      <c r="F245" s="1">
        <v>1.6744801361395056E-5</v>
      </c>
      <c r="G245" s="9">
        <v>25.226719848807296</v>
      </c>
      <c r="H245" s="3"/>
      <c r="I245" s="1">
        <v>1</v>
      </c>
      <c r="J245" s="11"/>
    </row>
    <row r="246" spans="1:10" x14ac:dyDescent="0.2">
      <c r="A246" t="s">
        <v>205</v>
      </c>
      <c r="B246" t="s">
        <v>206</v>
      </c>
      <c r="C246" t="s">
        <v>207</v>
      </c>
      <c r="D246" s="1">
        <v>1.07E-52</v>
      </c>
      <c r="E246" s="3">
        <v>-4.9752200000000002</v>
      </c>
      <c r="F246" s="1">
        <v>1.7076151530692281E-5</v>
      </c>
      <c r="G246" s="9">
        <v>14.217213605638038</v>
      </c>
      <c r="H246" s="3">
        <v>2.4689700000000001</v>
      </c>
      <c r="I246" s="1">
        <v>1</v>
      </c>
      <c r="J246" s="11"/>
    </row>
    <row r="247" spans="1:10" x14ac:dyDescent="0.2">
      <c r="A247" t="s">
        <v>519</v>
      </c>
      <c r="B247" t="s">
        <v>520</v>
      </c>
      <c r="C247" t="s">
        <v>521</v>
      </c>
      <c r="D247" s="1">
        <v>6.1500000000000001E-17</v>
      </c>
      <c r="E247" s="3">
        <v>-1.1753499999999999</v>
      </c>
      <c r="F247" s="1">
        <v>1.7199269435637117E-5</v>
      </c>
      <c r="G247" s="9">
        <v>19.525198746916043</v>
      </c>
      <c r="H247" s="3">
        <v>0.47062399999999999</v>
      </c>
      <c r="I247" s="1">
        <v>0.60428386737315132</v>
      </c>
      <c r="J247" s="11">
        <v>2.0145171501296542</v>
      </c>
    </row>
    <row r="248" spans="1:10" x14ac:dyDescent="0.2">
      <c r="A248" t="s">
        <v>1076</v>
      </c>
      <c r="B248" t="s">
        <v>1077</v>
      </c>
      <c r="C248" t="s">
        <v>1078</v>
      </c>
      <c r="D248" s="1">
        <v>6.0799999999999996E-20</v>
      </c>
      <c r="E248" s="3">
        <v>1.34232</v>
      </c>
      <c r="F248" s="1">
        <v>1.7466665369054858E-5</v>
      </c>
      <c r="G248" s="9">
        <v>28.022041660724199</v>
      </c>
      <c r="H248" s="3"/>
      <c r="I248" s="1">
        <v>1</v>
      </c>
      <c r="J248" s="11"/>
    </row>
    <row r="249" spans="1:10" x14ac:dyDescent="0.2">
      <c r="A249" t="s">
        <v>1025</v>
      </c>
      <c r="B249" t="s">
        <v>1026</v>
      </c>
      <c r="C249" t="s">
        <v>1027</v>
      </c>
      <c r="D249" s="1">
        <v>3.9300000000000001E-122</v>
      </c>
      <c r="E249" s="3">
        <v>1.1992499999999999</v>
      </c>
      <c r="F249" s="1">
        <v>1.7533555807267926E-5</v>
      </c>
      <c r="G249" s="9">
        <v>17.271823315933489</v>
      </c>
      <c r="H249" s="3"/>
      <c r="I249" s="1">
        <v>1</v>
      </c>
      <c r="J249" s="11"/>
    </row>
    <row r="250" spans="1:10" x14ac:dyDescent="0.2">
      <c r="A250" t="s">
        <v>465</v>
      </c>
      <c r="B250" t="s">
        <v>466</v>
      </c>
      <c r="C250" t="s">
        <v>467</v>
      </c>
      <c r="D250" s="1">
        <v>0</v>
      </c>
      <c r="E250" s="3">
        <v>-3.1811500000000001</v>
      </c>
      <c r="F250" s="1">
        <v>1.7578426604485665E-5</v>
      </c>
      <c r="G250" s="9">
        <v>16.104334087126823</v>
      </c>
      <c r="H250" s="3">
        <v>0.77795899999999996</v>
      </c>
      <c r="I250" s="1">
        <v>0.32768683974474588</v>
      </c>
      <c r="J250" s="11">
        <v>11.264128524702134</v>
      </c>
    </row>
    <row r="251" spans="1:10" x14ac:dyDescent="0.2">
      <c r="A251" t="s">
        <v>835</v>
      </c>
      <c r="B251" t="s">
        <v>836</v>
      </c>
      <c r="C251" t="s">
        <v>837</v>
      </c>
      <c r="D251" s="1">
        <v>1.0600000000000001E-143</v>
      </c>
      <c r="E251" s="3">
        <v>-2.0360800000000001</v>
      </c>
      <c r="F251" s="1">
        <v>1.7666072157872193E-5</v>
      </c>
      <c r="G251" s="9">
        <v>17.159166619502962</v>
      </c>
      <c r="H251" s="3">
        <v>-0.63969200000000004</v>
      </c>
      <c r="I251" s="1">
        <v>0.10325069888549961</v>
      </c>
      <c r="J251" s="11">
        <v>10.38912960132753</v>
      </c>
    </row>
    <row r="252" spans="1:10" x14ac:dyDescent="0.2">
      <c r="A252" t="s">
        <v>1488</v>
      </c>
      <c r="B252" t="s">
        <v>1489</v>
      </c>
      <c r="C252" t="s">
        <v>1490</v>
      </c>
      <c r="D252">
        <v>9.0699999999999995E-9</v>
      </c>
      <c r="E252" s="3">
        <v>1.71465</v>
      </c>
      <c r="F252" s="1">
        <v>1.804429838140701E-5</v>
      </c>
      <c r="G252" s="9">
        <v>16.207421269388529</v>
      </c>
      <c r="I252" s="1">
        <v>1</v>
      </c>
      <c r="J252" s="11"/>
    </row>
    <row r="253" spans="1:10" x14ac:dyDescent="0.2">
      <c r="A253" t="s">
        <v>980</v>
      </c>
      <c r="B253" t="s">
        <v>981</v>
      </c>
      <c r="C253" t="s">
        <v>982</v>
      </c>
      <c r="D253" s="1">
        <v>1.0599999999999999E-66</v>
      </c>
      <c r="E253" s="3">
        <v>1.6234</v>
      </c>
      <c r="F253" s="1">
        <v>2.0509732685070861E-5</v>
      </c>
      <c r="G253" s="9">
        <v>28.031034015195942</v>
      </c>
      <c r="H253" s="3">
        <v>-6.8019899999999994E-2</v>
      </c>
      <c r="I253" s="1">
        <v>1</v>
      </c>
      <c r="J253" s="11"/>
    </row>
    <row r="254" spans="1:10" x14ac:dyDescent="0.2">
      <c r="A254" t="s">
        <v>146</v>
      </c>
      <c r="B254" t="s">
        <v>147</v>
      </c>
      <c r="C254" t="s">
        <v>148</v>
      </c>
      <c r="D254" s="1">
        <v>4.2400000000000001E-140</v>
      </c>
      <c r="E254" s="3">
        <v>-0.712561</v>
      </c>
      <c r="F254" s="1">
        <v>2.0568849476088017E-5</v>
      </c>
      <c r="G254" s="9">
        <v>30.375743630870382</v>
      </c>
      <c r="H254" s="3">
        <v>2.79081</v>
      </c>
      <c r="I254" s="1">
        <v>1.3150128600791526E-2</v>
      </c>
      <c r="J254" s="11">
        <v>5.8947481934185051</v>
      </c>
    </row>
    <row r="255" spans="1:10" x14ac:dyDescent="0.2">
      <c r="A255" t="s">
        <v>667</v>
      </c>
      <c r="B255" t="s">
        <v>668</v>
      </c>
      <c r="C255" t="s">
        <v>669</v>
      </c>
      <c r="D255" s="1">
        <v>5.0199999999999999E-34</v>
      </c>
      <c r="E255" s="3">
        <v>2.1796700000000002</v>
      </c>
      <c r="F255" s="1">
        <v>2.0584484719220164E-5</v>
      </c>
      <c r="G255" s="9">
        <v>18.583405756386139</v>
      </c>
      <c r="H255" s="3">
        <v>-1.70316</v>
      </c>
      <c r="I255" s="1">
        <v>1</v>
      </c>
      <c r="J255" s="11"/>
    </row>
    <row r="256" spans="1:10" x14ac:dyDescent="0.2">
      <c r="A256" t="s">
        <v>411</v>
      </c>
      <c r="B256" t="s">
        <v>412</v>
      </c>
      <c r="C256" t="s">
        <v>413</v>
      </c>
      <c r="D256" s="1">
        <v>0</v>
      </c>
      <c r="E256" s="3">
        <v>-2.1071200000000001</v>
      </c>
      <c r="F256" s="1">
        <v>2.222132749534086E-5</v>
      </c>
      <c r="G256" s="9">
        <v>17.319263500463567</v>
      </c>
      <c r="H256" s="3">
        <v>1.04396</v>
      </c>
      <c r="I256" s="1">
        <v>0.42965512846415782</v>
      </c>
      <c r="J256" s="11">
        <v>7.6197836470481821</v>
      </c>
    </row>
    <row r="257" spans="1:10" x14ac:dyDescent="0.2">
      <c r="A257" t="s">
        <v>681</v>
      </c>
      <c r="B257" t="s">
        <v>682</v>
      </c>
      <c r="C257" t="s">
        <v>683</v>
      </c>
      <c r="D257" s="1">
        <v>1.05E-110</v>
      </c>
      <c r="E257" s="3">
        <v>2.2111999999999998</v>
      </c>
      <c r="F257" s="1">
        <v>2.3697361843832052E-5</v>
      </c>
      <c r="G257" s="9">
        <v>20.998486242915444</v>
      </c>
      <c r="H257" s="3">
        <v>-1.2906500000000001</v>
      </c>
      <c r="I257" s="1">
        <v>0.48441323466218833</v>
      </c>
      <c r="J257" s="11">
        <v>2.1273295859336643</v>
      </c>
    </row>
    <row r="258" spans="1:10" x14ac:dyDescent="0.2">
      <c r="A258" t="s">
        <v>468</v>
      </c>
      <c r="B258" t="s">
        <v>469</v>
      </c>
      <c r="C258" t="s">
        <v>470</v>
      </c>
      <c r="D258" s="1">
        <v>3.7399999999999999E-9</v>
      </c>
      <c r="E258" s="3">
        <v>-3.0998199999999998</v>
      </c>
      <c r="F258" s="1">
        <v>2.3711007068897981E-5</v>
      </c>
      <c r="G258" s="9">
        <v>6.584208381298339</v>
      </c>
      <c r="H258" s="3">
        <v>0.76311200000000001</v>
      </c>
      <c r="I258" s="1">
        <v>0.19058424674326013</v>
      </c>
      <c r="J258" s="11">
        <v>9.4340680742327816</v>
      </c>
    </row>
    <row r="259" spans="1:10" x14ac:dyDescent="0.2">
      <c r="A259" t="s">
        <v>772</v>
      </c>
      <c r="B259" t="s">
        <v>773</v>
      </c>
      <c r="D259" s="1">
        <v>1.8299999999999999E-10</v>
      </c>
      <c r="E259" s="3">
        <v>-2.8485499999999999</v>
      </c>
      <c r="F259" s="1">
        <v>2.4206945923164374E-5</v>
      </c>
      <c r="G259" s="9">
        <v>8.8904798871359123</v>
      </c>
      <c r="H259" s="3">
        <v>-0.850549</v>
      </c>
      <c r="I259" s="1">
        <v>8.6884038625891877E-2</v>
      </c>
      <c r="J259" s="11">
        <v>12.783217686223622</v>
      </c>
    </row>
    <row r="260" spans="1:10" x14ac:dyDescent="0.2">
      <c r="A260" t="s">
        <v>1163</v>
      </c>
      <c r="B260" t="s">
        <v>1164</v>
      </c>
      <c r="C260" t="s">
        <v>1165</v>
      </c>
      <c r="D260" s="1">
        <v>4.1699999999999997E-5</v>
      </c>
      <c r="E260" s="3">
        <v>1.2473700000000001</v>
      </c>
      <c r="F260" s="1">
        <v>2.49844618820835E-5</v>
      </c>
      <c r="G260" s="9">
        <v>17.559263392967061</v>
      </c>
      <c r="H260" s="3"/>
      <c r="I260" s="1">
        <v>1</v>
      </c>
      <c r="J260" s="11"/>
    </row>
    <row r="261" spans="1:10" x14ac:dyDescent="0.2">
      <c r="A261" t="s">
        <v>579</v>
      </c>
      <c r="B261" t="s">
        <v>580</v>
      </c>
      <c r="C261" t="s">
        <v>581</v>
      </c>
      <c r="D261" s="1">
        <v>4.7400000000000002E-172</v>
      </c>
      <c r="E261" s="3">
        <v>1.03356</v>
      </c>
      <c r="F261" s="1">
        <v>2.5401537247382157E-5</v>
      </c>
      <c r="G261" s="9">
        <v>25.38515946654033</v>
      </c>
      <c r="H261" s="3">
        <v>0.26401200000000002</v>
      </c>
      <c r="I261" s="1">
        <v>1</v>
      </c>
      <c r="J261" s="11"/>
    </row>
    <row r="262" spans="1:10" x14ac:dyDescent="0.2">
      <c r="A262" t="s">
        <v>1067</v>
      </c>
      <c r="B262" t="s">
        <v>1068</v>
      </c>
      <c r="C262" t="s">
        <v>1069</v>
      </c>
      <c r="D262" s="1">
        <v>1.0999999999999999E-204</v>
      </c>
      <c r="E262" s="3">
        <v>-4.4811199999999998</v>
      </c>
      <c r="F262" s="1">
        <v>2.6282096163345767E-5</v>
      </c>
      <c r="G262" s="9">
        <v>8.6555041694651305</v>
      </c>
      <c r="H262" s="3"/>
      <c r="I262" s="1">
        <v>1</v>
      </c>
      <c r="J262" s="11"/>
    </row>
    <row r="263" spans="1:10" x14ac:dyDescent="0.2">
      <c r="A263" t="s">
        <v>522</v>
      </c>
      <c r="B263" t="s">
        <v>523</v>
      </c>
      <c r="C263" t="s">
        <v>524</v>
      </c>
      <c r="D263" s="1">
        <v>4.1200000000000003E-17</v>
      </c>
      <c r="E263" s="3">
        <v>-1.1114599999999999</v>
      </c>
      <c r="F263" s="1">
        <v>2.6345715640197224E-5</v>
      </c>
      <c r="G263" s="9">
        <v>23.156972056572286</v>
      </c>
      <c r="H263" s="3">
        <v>0.46677200000000002</v>
      </c>
      <c r="I263" s="1">
        <v>0.13087509200638694</v>
      </c>
      <c r="J263" s="11">
        <v>7.0487992445484542</v>
      </c>
    </row>
    <row r="264" spans="1:10" x14ac:dyDescent="0.2">
      <c r="A264" t="s">
        <v>1013</v>
      </c>
      <c r="B264" t="s">
        <v>1014</v>
      </c>
      <c r="C264" t="s">
        <v>1015</v>
      </c>
      <c r="D264" s="1">
        <v>5.3400000000000003E-53</v>
      </c>
      <c r="E264" s="3">
        <v>1.46851</v>
      </c>
      <c r="F264" s="1">
        <v>2.7567666102900995E-5</v>
      </c>
      <c r="G264" s="9">
        <v>16.491155420389841</v>
      </c>
      <c r="H264" s="3"/>
      <c r="I264" s="1">
        <v>1</v>
      </c>
      <c r="J264" s="11"/>
    </row>
    <row r="265" spans="1:10" x14ac:dyDescent="0.2">
      <c r="A265" t="s">
        <v>1388</v>
      </c>
      <c r="B265" t="s">
        <v>1389</v>
      </c>
      <c r="C265" t="s">
        <v>1390</v>
      </c>
      <c r="D265" s="1">
        <v>3.17E-65</v>
      </c>
      <c r="E265" s="3">
        <v>1.3333200000000001</v>
      </c>
      <c r="F265" s="1">
        <v>2.7578459287695325E-5</v>
      </c>
      <c r="G265" s="9">
        <v>26.925655288955408</v>
      </c>
      <c r="H265" s="3"/>
      <c r="I265" s="1">
        <v>1</v>
      </c>
      <c r="J265" s="11"/>
    </row>
    <row r="266" spans="1:10" x14ac:dyDescent="0.2">
      <c r="A266" t="s">
        <v>853</v>
      </c>
      <c r="B266" t="s">
        <v>854</v>
      </c>
      <c r="C266" t="s">
        <v>855</v>
      </c>
      <c r="D266" s="1">
        <v>8.2699999999999995E-201</v>
      </c>
      <c r="E266" s="3">
        <v>-1.63209</v>
      </c>
      <c r="F266" s="1">
        <v>2.7610228446605957E-5</v>
      </c>
      <c r="G266" s="9">
        <v>13.740278433891806</v>
      </c>
      <c r="H266" s="3">
        <v>-0.60058500000000004</v>
      </c>
      <c r="I266" s="1">
        <v>0.14661351300551151</v>
      </c>
      <c r="J266" s="11">
        <v>9.2273111377688295</v>
      </c>
    </row>
    <row r="267" spans="1:10" x14ac:dyDescent="0.2">
      <c r="A267" t="s">
        <v>885</v>
      </c>
      <c r="B267" t="s">
        <v>886</v>
      </c>
      <c r="C267" t="s">
        <v>887</v>
      </c>
      <c r="D267" s="1">
        <v>4.5699999999999999E-8</v>
      </c>
      <c r="E267" s="3">
        <v>1.33206</v>
      </c>
      <c r="F267" s="1">
        <v>3.0161990581690084E-5</v>
      </c>
      <c r="G267" s="9">
        <v>27.191704030597347</v>
      </c>
      <c r="H267" s="3">
        <v>-0.49622300000000003</v>
      </c>
      <c r="I267" s="1">
        <v>0.10435998307626529</v>
      </c>
      <c r="J267" s="11">
        <v>3.0000010500437955</v>
      </c>
    </row>
    <row r="268" spans="1:10" x14ac:dyDescent="0.2">
      <c r="A268" t="s">
        <v>1169</v>
      </c>
      <c r="B268" t="s">
        <v>1170</v>
      </c>
      <c r="C268" t="s">
        <v>1171</v>
      </c>
      <c r="D268" s="1">
        <v>8.0399999999999997E-76</v>
      </c>
      <c r="E268" s="3">
        <v>2.0165500000000001</v>
      </c>
      <c r="F268" s="1">
        <v>3.0480353536113206E-5</v>
      </c>
      <c r="G268" s="9">
        <v>30.24434971137299</v>
      </c>
      <c r="H268" s="3"/>
      <c r="I268" s="1">
        <v>1</v>
      </c>
      <c r="J268" s="11"/>
    </row>
    <row r="269" spans="1:10" x14ac:dyDescent="0.2">
      <c r="A269" t="s">
        <v>396</v>
      </c>
      <c r="B269" t="s">
        <v>397</v>
      </c>
      <c r="C269" t="s">
        <v>398</v>
      </c>
      <c r="D269" s="1">
        <v>1.0000000000000001E-152</v>
      </c>
      <c r="E269" s="3">
        <v>1.7604900000000001</v>
      </c>
      <c r="F269" s="1">
        <v>3.1154443641852733E-5</v>
      </c>
      <c r="G269" s="9">
        <v>9.3346857397394931</v>
      </c>
      <c r="H269" s="3">
        <v>1.09507</v>
      </c>
      <c r="I269" s="1">
        <v>7.2512019393446547E-3</v>
      </c>
      <c r="J269" s="11">
        <v>9.9995438334010576</v>
      </c>
    </row>
    <row r="270" spans="1:10" x14ac:dyDescent="0.2">
      <c r="A270" t="s">
        <v>1400</v>
      </c>
      <c r="B270" t="s">
        <v>1401</v>
      </c>
      <c r="C270" t="s">
        <v>1402</v>
      </c>
      <c r="D270" s="1">
        <v>1.23E-11</v>
      </c>
      <c r="E270" s="3">
        <v>1.1410199999999999</v>
      </c>
      <c r="F270" s="1">
        <v>3.2021376724000726E-5</v>
      </c>
      <c r="G270" s="9">
        <v>19.813884347538998</v>
      </c>
      <c r="H270" s="3"/>
      <c r="I270" s="1">
        <v>1</v>
      </c>
      <c r="J270" s="11"/>
    </row>
    <row r="271" spans="1:10" x14ac:dyDescent="0.2">
      <c r="A271" t="s">
        <v>1211</v>
      </c>
      <c r="B271" t="s">
        <v>1212</v>
      </c>
      <c r="C271" t="s">
        <v>1213</v>
      </c>
      <c r="D271" s="1">
        <v>2.5499999999999999E-45</v>
      </c>
      <c r="E271" s="3">
        <v>1.4642900000000001</v>
      </c>
      <c r="F271" s="1">
        <v>3.2779324530022775E-5</v>
      </c>
      <c r="G271" s="9">
        <v>12.766808316874467</v>
      </c>
      <c r="H271" s="3"/>
      <c r="I271" s="1">
        <v>1</v>
      </c>
      <c r="J271" s="11"/>
    </row>
    <row r="272" spans="1:10" x14ac:dyDescent="0.2">
      <c r="A272" t="s">
        <v>746</v>
      </c>
      <c r="B272" t="s">
        <v>747</v>
      </c>
      <c r="C272" t="s">
        <v>748</v>
      </c>
      <c r="D272" s="1">
        <v>2.05E-17</v>
      </c>
      <c r="E272" s="3">
        <v>1.16031</v>
      </c>
      <c r="F272" s="1">
        <v>3.4820900646334512E-5</v>
      </c>
      <c r="G272" s="9">
        <v>24.476340486291811</v>
      </c>
      <c r="H272" s="3">
        <v>-0.957511</v>
      </c>
      <c r="I272" s="1">
        <v>1</v>
      </c>
      <c r="J272" s="11"/>
    </row>
    <row r="273" spans="1:10" x14ac:dyDescent="0.2">
      <c r="A273" t="s">
        <v>879</v>
      </c>
      <c r="B273" t="s">
        <v>880</v>
      </c>
      <c r="C273" t="s">
        <v>881</v>
      </c>
      <c r="D273" s="1">
        <v>7.5000000000000007E-43</v>
      </c>
      <c r="E273" s="3">
        <v>-1.0934999999999999</v>
      </c>
      <c r="F273" s="1">
        <v>3.8476007436367313E-5</v>
      </c>
      <c r="G273" s="9">
        <v>28.363385226760602</v>
      </c>
      <c r="H273" s="3">
        <v>-0.51866400000000001</v>
      </c>
      <c r="I273" s="1">
        <v>0.51939647755104401</v>
      </c>
      <c r="J273" s="11">
        <v>3.033555369387118</v>
      </c>
    </row>
    <row r="274" spans="1:10" x14ac:dyDescent="0.2">
      <c r="A274" t="s">
        <v>811</v>
      </c>
      <c r="B274" t="s">
        <v>812</v>
      </c>
      <c r="C274" t="s">
        <v>813</v>
      </c>
      <c r="D274" s="1">
        <v>6.7199999999999998E-91</v>
      </c>
      <c r="E274" s="3">
        <v>-1.0684400000000001</v>
      </c>
      <c r="F274" s="1">
        <v>3.951027022606145E-5</v>
      </c>
      <c r="G274" s="9">
        <v>22.317201368756582</v>
      </c>
      <c r="H274" s="3">
        <v>-0.74445499999999998</v>
      </c>
      <c r="I274" s="1">
        <v>0.87214500938236994</v>
      </c>
      <c r="J274" s="11">
        <v>1.1071612864252067</v>
      </c>
    </row>
    <row r="275" spans="1:10" x14ac:dyDescent="0.2">
      <c r="A275" t="s">
        <v>1391</v>
      </c>
      <c r="B275" t="s">
        <v>1392</v>
      </c>
      <c r="C275" t="s">
        <v>1393</v>
      </c>
      <c r="D275" s="1">
        <v>2.7999999999999998E-84</v>
      </c>
      <c r="E275" s="3">
        <v>2.22323</v>
      </c>
      <c r="F275" s="1">
        <v>3.9883200335706788E-5</v>
      </c>
      <c r="G275" s="9">
        <v>25.250140255983698</v>
      </c>
      <c r="H275" s="3"/>
      <c r="I275" s="1">
        <v>1</v>
      </c>
      <c r="J275" s="11"/>
    </row>
    <row r="276" spans="1:10" x14ac:dyDescent="0.2">
      <c r="A276" t="s">
        <v>616</v>
      </c>
      <c r="B276" t="s">
        <v>617</v>
      </c>
      <c r="C276" t="s">
        <v>618</v>
      </c>
      <c r="D276" s="1">
        <v>2.55E-251</v>
      </c>
      <c r="E276" s="3">
        <v>-2.4452400000000001</v>
      </c>
      <c r="F276" s="1">
        <v>4.0325522195924703E-5</v>
      </c>
      <c r="G276" s="9">
        <v>27.071774936813629</v>
      </c>
      <c r="H276" s="3">
        <v>2.91486E-2</v>
      </c>
      <c r="I276" s="1">
        <v>0.96716172237299392</v>
      </c>
      <c r="J276" s="11">
        <v>6.1951383308844559</v>
      </c>
    </row>
    <row r="277" spans="1:10" x14ac:dyDescent="0.2">
      <c r="A277" t="s">
        <v>1301</v>
      </c>
      <c r="B277" t="s">
        <v>1302</v>
      </c>
      <c r="C277" t="s">
        <v>1303</v>
      </c>
      <c r="D277" s="1">
        <v>3.0799999999999999E-14</v>
      </c>
      <c r="E277" s="3">
        <v>1.45435</v>
      </c>
      <c r="F277" s="1">
        <v>4.1084688637664221E-5</v>
      </c>
      <c r="G277" s="9">
        <v>25.445849553285875</v>
      </c>
      <c r="H277" s="3"/>
      <c r="I277" s="1">
        <v>1</v>
      </c>
      <c r="J277" s="11"/>
    </row>
    <row r="278" spans="1:10" x14ac:dyDescent="0.2">
      <c r="A278" t="s">
        <v>890</v>
      </c>
      <c r="B278" t="s">
        <v>891</v>
      </c>
      <c r="C278" t="s">
        <v>892</v>
      </c>
      <c r="D278" s="1">
        <v>2.3500000000000001E-37</v>
      </c>
      <c r="E278" s="3">
        <v>-1.7181299999999999</v>
      </c>
      <c r="F278" s="1">
        <v>4.110266675841744E-5</v>
      </c>
      <c r="G278" s="9">
        <v>23.663025055930547</v>
      </c>
      <c r="H278" s="3">
        <v>-0.47498000000000001</v>
      </c>
      <c r="I278" s="1">
        <v>0.75047460341635996</v>
      </c>
      <c r="J278" s="11">
        <v>1.6240093969341647</v>
      </c>
    </row>
    <row r="279" spans="1:10" x14ac:dyDescent="0.2">
      <c r="A279" t="s">
        <v>962</v>
      </c>
      <c r="B279" t="s">
        <v>963</v>
      </c>
      <c r="C279" t="s">
        <v>964</v>
      </c>
      <c r="D279" s="1">
        <v>2.72E-62</v>
      </c>
      <c r="E279" s="3">
        <v>-2.67258</v>
      </c>
      <c r="F279" s="1">
        <v>4.2555921587640391E-5</v>
      </c>
      <c r="G279" s="9">
        <v>18.86560815091843</v>
      </c>
      <c r="H279" s="3">
        <v>-0.14654</v>
      </c>
      <c r="I279" s="1">
        <v>0.81045386925292218</v>
      </c>
      <c r="J279" s="11">
        <v>6.9956539675029505</v>
      </c>
    </row>
    <row r="280" spans="1:10" x14ac:dyDescent="0.2">
      <c r="A280" t="s">
        <v>193</v>
      </c>
      <c r="B280" t="s">
        <v>194</v>
      </c>
      <c r="C280" t="s">
        <v>195</v>
      </c>
      <c r="D280" s="1">
        <v>0</v>
      </c>
      <c r="E280" s="3">
        <v>-3.1490499999999999</v>
      </c>
      <c r="F280" s="1">
        <v>4.5044316360613329E-5</v>
      </c>
      <c r="G280" s="9">
        <v>27.43209616785737</v>
      </c>
      <c r="H280" s="3">
        <v>2.5689799999999998</v>
      </c>
      <c r="I280" s="1">
        <v>4.17714931798433E-2</v>
      </c>
      <c r="J280" s="11">
        <v>3.1142710608842799</v>
      </c>
    </row>
    <row r="281" spans="1:10" x14ac:dyDescent="0.2">
      <c r="A281" t="s">
        <v>950</v>
      </c>
      <c r="B281" t="s">
        <v>951</v>
      </c>
      <c r="C281" t="s">
        <v>952</v>
      </c>
      <c r="D281" s="1">
        <v>2.7500000000000001E-57</v>
      </c>
      <c r="E281" s="3">
        <v>1.6698900000000001</v>
      </c>
      <c r="F281" s="1">
        <v>4.7046790337496535E-5</v>
      </c>
      <c r="G281" s="9">
        <v>8.1961079592961372</v>
      </c>
      <c r="H281" s="3">
        <v>-0.18330199999999999</v>
      </c>
      <c r="I281" s="1">
        <v>1</v>
      </c>
      <c r="J281" s="11"/>
    </row>
    <row r="282" spans="1:10" x14ac:dyDescent="0.2">
      <c r="A282" t="s">
        <v>312</v>
      </c>
      <c r="B282" t="s">
        <v>313</v>
      </c>
      <c r="C282" t="s">
        <v>314</v>
      </c>
      <c r="D282" s="1">
        <v>1.5E-112</v>
      </c>
      <c r="E282" s="3">
        <v>-1.3310200000000001</v>
      </c>
      <c r="F282" s="1">
        <v>4.711834198961787E-5</v>
      </c>
      <c r="G282" s="9">
        <v>30.999225734580317</v>
      </c>
      <c r="H282" s="3">
        <v>1.67723</v>
      </c>
      <c r="I282" s="1">
        <v>9.3939879767628767E-3</v>
      </c>
      <c r="J282" s="11">
        <v>8.5270357185083068</v>
      </c>
    </row>
    <row r="283" spans="1:10" x14ac:dyDescent="0.2">
      <c r="A283" t="s">
        <v>1154</v>
      </c>
      <c r="B283" t="s">
        <v>1155</v>
      </c>
      <c r="C283" t="s">
        <v>1156</v>
      </c>
      <c r="D283" s="1">
        <v>1.74E-50</v>
      </c>
      <c r="E283" s="3">
        <v>1.1872499999999999</v>
      </c>
      <c r="F283" s="1">
        <v>4.7472270104602803E-5</v>
      </c>
      <c r="G283" s="9">
        <v>24.804516806298228</v>
      </c>
      <c r="H283" s="3"/>
      <c r="I283" s="1">
        <v>1</v>
      </c>
      <c r="J283" s="11"/>
    </row>
    <row r="284" spans="1:10" x14ac:dyDescent="0.2">
      <c r="A284" t="s">
        <v>1470</v>
      </c>
      <c r="B284" t="s">
        <v>1471</v>
      </c>
      <c r="C284" t="s">
        <v>1472</v>
      </c>
      <c r="D284" s="1">
        <v>7.0800000000000003E-20</v>
      </c>
      <c r="E284" s="3">
        <v>1.2241200000000001</v>
      </c>
      <c r="F284" s="1">
        <v>4.9477756622499809E-5</v>
      </c>
      <c r="G284" s="9">
        <v>27.420329453115443</v>
      </c>
      <c r="H284" s="3"/>
      <c r="I284" s="1">
        <v>1</v>
      </c>
      <c r="J284" s="11"/>
    </row>
    <row r="285" spans="1:10" x14ac:dyDescent="0.2">
      <c r="A285" t="s">
        <v>172</v>
      </c>
      <c r="B285" t="s">
        <v>173</v>
      </c>
      <c r="C285" t="s">
        <v>174</v>
      </c>
      <c r="D285" s="1">
        <v>0</v>
      </c>
      <c r="E285" s="3">
        <v>0.454098</v>
      </c>
      <c r="F285" s="1">
        <v>5.2090676783271343E-5</v>
      </c>
      <c r="G285" s="9">
        <v>28.979665848404743</v>
      </c>
      <c r="H285" s="3">
        <v>2.6553499999999999</v>
      </c>
      <c r="I285" s="1">
        <v>3.9406693861232288E-3</v>
      </c>
      <c r="J285" s="11">
        <v>12.789908345739207</v>
      </c>
    </row>
    <row r="286" spans="1:10" x14ac:dyDescent="0.2">
      <c r="A286" t="s">
        <v>35</v>
      </c>
      <c r="B286" t="s">
        <v>36</v>
      </c>
      <c r="C286" t="s">
        <v>37</v>
      </c>
      <c r="D286" s="1">
        <v>0</v>
      </c>
      <c r="E286" s="3">
        <v>-0.56887699999999997</v>
      </c>
      <c r="F286" s="1">
        <v>5.987423809197943E-5</v>
      </c>
      <c r="G286" s="9">
        <v>30.572508129721918</v>
      </c>
      <c r="H286" s="3">
        <v>3.7057000000000002</v>
      </c>
      <c r="I286" s="1">
        <v>1.2083423585955762E-2</v>
      </c>
      <c r="J286" s="11">
        <v>12.857221110145533</v>
      </c>
    </row>
    <row r="287" spans="1:10" x14ac:dyDescent="0.2">
      <c r="A287" t="s">
        <v>769</v>
      </c>
      <c r="B287" t="s">
        <v>770</v>
      </c>
      <c r="C287" t="s">
        <v>771</v>
      </c>
      <c r="D287" s="1">
        <v>4.46E-7</v>
      </c>
      <c r="E287" s="3">
        <v>1.1338900000000001</v>
      </c>
      <c r="F287" s="1">
        <v>6.1591389234518925E-5</v>
      </c>
      <c r="G287" s="9">
        <v>28.557138464683849</v>
      </c>
      <c r="H287" s="3">
        <v>-0.87590699999999999</v>
      </c>
      <c r="I287" s="1">
        <v>0.21753492880482408</v>
      </c>
      <c r="J287" s="11">
        <v>5.9786946744033829</v>
      </c>
    </row>
    <row r="288" spans="1:10" x14ac:dyDescent="0.2">
      <c r="A288" t="s">
        <v>459</v>
      </c>
      <c r="B288" t="s">
        <v>460</v>
      </c>
      <c r="C288" t="s">
        <v>461</v>
      </c>
      <c r="D288" s="1">
        <v>6.6199999999999996E-132</v>
      </c>
      <c r="E288" s="3">
        <v>-2.5571299999999999</v>
      </c>
      <c r="F288" s="1">
        <v>6.169358390199233E-5</v>
      </c>
      <c r="G288" s="9">
        <v>23.999977840299035</v>
      </c>
      <c r="H288" s="3">
        <v>0.834144</v>
      </c>
      <c r="I288" s="1">
        <v>0.46071780880254443</v>
      </c>
      <c r="J288" s="11">
        <v>2.2543140665863772</v>
      </c>
    </row>
    <row r="289" spans="1:10" x14ac:dyDescent="0.2">
      <c r="A289" t="s">
        <v>1181</v>
      </c>
      <c r="B289" t="s">
        <v>1182</v>
      </c>
      <c r="C289" t="s">
        <v>1183</v>
      </c>
      <c r="D289" s="1">
        <v>1.1700000000000001E-15</v>
      </c>
      <c r="E289" s="3">
        <v>1.3462700000000001</v>
      </c>
      <c r="F289" s="1">
        <v>6.2768247030975001E-5</v>
      </c>
      <c r="G289" s="9">
        <v>16.779256006426252</v>
      </c>
      <c r="H289" s="3"/>
      <c r="I289" s="1">
        <v>1</v>
      </c>
      <c r="J289" s="11"/>
    </row>
    <row r="290" spans="1:10" x14ac:dyDescent="0.2">
      <c r="A290" t="s">
        <v>1446</v>
      </c>
      <c r="B290" t="s">
        <v>1447</v>
      </c>
      <c r="C290" t="s">
        <v>1448</v>
      </c>
      <c r="D290" s="1">
        <v>5.8800000000000002E-109</v>
      </c>
      <c r="E290" s="3">
        <v>2.3313000000000001</v>
      </c>
      <c r="F290" s="1">
        <v>6.3322783932693555E-5</v>
      </c>
      <c r="G290" s="9">
        <v>20.846122601888716</v>
      </c>
      <c r="H290" s="3"/>
      <c r="I290" s="1">
        <v>1</v>
      </c>
      <c r="J290" s="11"/>
    </row>
    <row r="291" spans="1:10" x14ac:dyDescent="0.2">
      <c r="A291" t="s">
        <v>1043</v>
      </c>
      <c r="B291" t="s">
        <v>1044</v>
      </c>
      <c r="C291" t="s">
        <v>1045</v>
      </c>
      <c r="D291" s="1">
        <v>7.0500000000000002E-31</v>
      </c>
      <c r="E291" s="3">
        <v>1.10961</v>
      </c>
      <c r="F291" s="1">
        <v>6.3515540767848487E-5</v>
      </c>
      <c r="G291" s="9">
        <v>14.475456467032858</v>
      </c>
      <c r="H291" s="3"/>
      <c r="I291" s="1">
        <v>1</v>
      </c>
      <c r="J291" s="11"/>
    </row>
    <row r="292" spans="1:10" x14ac:dyDescent="0.2">
      <c r="A292" t="s">
        <v>1449</v>
      </c>
      <c r="B292" t="s">
        <v>1450</v>
      </c>
      <c r="C292" t="s">
        <v>1451</v>
      </c>
      <c r="D292" s="1">
        <v>5.3299999999999997E-83</v>
      </c>
      <c r="E292" s="3">
        <v>2.6016599999999999</v>
      </c>
      <c r="F292" s="1">
        <v>6.6191161194112071E-5</v>
      </c>
      <c r="G292" s="9">
        <v>22.096219116306624</v>
      </c>
      <c r="H292" s="3"/>
      <c r="I292" s="1">
        <v>1</v>
      </c>
      <c r="J292" s="11"/>
    </row>
    <row r="293" spans="1:10" x14ac:dyDescent="0.2">
      <c r="A293" t="s">
        <v>661</v>
      </c>
      <c r="B293" t="s">
        <v>662</v>
      </c>
      <c r="C293" t="s">
        <v>663</v>
      </c>
      <c r="D293" s="1">
        <v>3.1300000000000001E-30</v>
      </c>
      <c r="E293" s="3">
        <v>1.1894</v>
      </c>
      <c r="F293" s="1">
        <v>6.6717536208862365E-5</v>
      </c>
      <c r="G293" s="9">
        <v>26.753945817727978</v>
      </c>
      <c r="H293" s="3">
        <v>-1.7295799999999999</v>
      </c>
      <c r="I293" s="1">
        <v>1</v>
      </c>
      <c r="J293" s="11"/>
    </row>
    <row r="294" spans="1:10" x14ac:dyDescent="0.2">
      <c r="A294" t="s">
        <v>119</v>
      </c>
      <c r="B294" t="s">
        <v>120</v>
      </c>
      <c r="C294" t="s">
        <v>121</v>
      </c>
      <c r="D294" s="1">
        <v>1.4299999999999999E-279</v>
      </c>
      <c r="E294" s="3">
        <v>2.6730200000000002</v>
      </c>
      <c r="F294" s="1">
        <v>6.6820542923202043E-5</v>
      </c>
      <c r="G294" s="9">
        <v>27.428809465381708</v>
      </c>
      <c r="H294" s="3">
        <v>2.9588800000000002</v>
      </c>
      <c r="I294" s="1">
        <v>8.3895757563080736E-2</v>
      </c>
      <c r="J294" s="11">
        <v>7.7408402585389355</v>
      </c>
    </row>
    <row r="295" spans="1:10" x14ac:dyDescent="0.2">
      <c r="A295" t="s">
        <v>1031</v>
      </c>
      <c r="B295" t="s">
        <v>1032</v>
      </c>
      <c r="C295" t="s">
        <v>1033</v>
      </c>
      <c r="D295" s="1">
        <v>7.8199999999999993E-71</v>
      </c>
      <c r="E295" s="3">
        <v>-3.95743</v>
      </c>
      <c r="F295" s="1">
        <v>7.1895217186663905E-5</v>
      </c>
      <c r="G295" s="9">
        <v>7.4085610805317721</v>
      </c>
      <c r="H295" s="3"/>
      <c r="I295" s="1">
        <v>1</v>
      </c>
      <c r="J295" s="11"/>
    </row>
    <row r="296" spans="1:10" x14ac:dyDescent="0.2">
      <c r="A296" t="s">
        <v>751</v>
      </c>
      <c r="B296" t="s">
        <v>752</v>
      </c>
      <c r="C296" t="s">
        <v>753</v>
      </c>
      <c r="D296" s="1">
        <v>4.1400000000000002E-70</v>
      </c>
      <c r="E296" s="3">
        <v>-3.53904</v>
      </c>
      <c r="F296" s="1">
        <v>7.3486912298417848E-5</v>
      </c>
      <c r="G296" s="9">
        <v>13.999253414503364</v>
      </c>
      <c r="H296" s="3">
        <v>-0.93181899999999995</v>
      </c>
      <c r="I296" s="1">
        <v>0.57075799018135576</v>
      </c>
      <c r="J296" s="11">
        <v>8.7891348144655126</v>
      </c>
    </row>
    <row r="297" spans="1:10" x14ac:dyDescent="0.2">
      <c r="A297" t="s">
        <v>249</v>
      </c>
      <c r="B297" t="s">
        <v>250</v>
      </c>
      <c r="C297" t="s">
        <v>251</v>
      </c>
      <c r="D297" s="1">
        <v>1.22E-226</v>
      </c>
      <c r="E297" s="3">
        <v>-4.8270299999999997</v>
      </c>
      <c r="F297" s="1">
        <v>7.5800138645890951E-5</v>
      </c>
      <c r="G297" s="9">
        <v>14.200741301034192</v>
      </c>
      <c r="H297" s="3">
        <v>2.0463900000000002</v>
      </c>
      <c r="I297" s="1">
        <v>0.45983179796693735</v>
      </c>
      <c r="J297" s="11">
        <v>1.4460889858724797</v>
      </c>
    </row>
    <row r="298" spans="1:10" x14ac:dyDescent="0.2">
      <c r="A298" t="s">
        <v>1364</v>
      </c>
      <c r="B298" t="s">
        <v>1365</v>
      </c>
      <c r="C298" t="s">
        <v>1366</v>
      </c>
      <c r="D298" s="1">
        <v>1.15E-184</v>
      </c>
      <c r="E298" s="3">
        <v>-1.8883099999999999</v>
      </c>
      <c r="F298" s="1">
        <v>7.6415243263315964E-5</v>
      </c>
      <c r="G298" s="9">
        <v>28.900849491321814</v>
      </c>
      <c r="H298" s="3"/>
      <c r="I298" s="1">
        <v>1</v>
      </c>
      <c r="J298" s="11"/>
    </row>
    <row r="299" spans="1:10" x14ac:dyDescent="0.2">
      <c r="A299" t="s">
        <v>246</v>
      </c>
      <c r="B299" t="s">
        <v>247</v>
      </c>
      <c r="C299" t="s">
        <v>248</v>
      </c>
      <c r="D299" s="1">
        <v>1.5499999999999999E-286</v>
      </c>
      <c r="E299" s="3">
        <v>1.59537</v>
      </c>
      <c r="F299" s="1">
        <v>7.8031508006056816E-5</v>
      </c>
      <c r="G299" s="9">
        <v>30.928150824929688</v>
      </c>
      <c r="H299" s="3">
        <v>2.05518</v>
      </c>
      <c r="I299" s="1">
        <v>8.6351522659146168E-3</v>
      </c>
      <c r="J299" s="11">
        <v>8.6905379552231228</v>
      </c>
    </row>
    <row r="300" spans="1:10" x14ac:dyDescent="0.2">
      <c r="A300" t="s">
        <v>564</v>
      </c>
      <c r="B300" t="s">
        <v>565</v>
      </c>
      <c r="C300" t="s">
        <v>566</v>
      </c>
      <c r="D300" s="1">
        <v>1.5600000000000001E-119</v>
      </c>
      <c r="E300" s="3">
        <v>-3.7559800000000001</v>
      </c>
      <c r="F300" s="1">
        <v>7.9337771954162624E-5</v>
      </c>
      <c r="G300" s="9">
        <v>19.76279896713206</v>
      </c>
      <c r="H300" s="3">
        <v>0.343306</v>
      </c>
      <c r="I300" s="1">
        <v>0.87332964007737957</v>
      </c>
      <c r="J300" s="11">
        <v>2.0927689040078579</v>
      </c>
    </row>
    <row r="301" spans="1:10" x14ac:dyDescent="0.2">
      <c r="A301" t="s">
        <v>492</v>
      </c>
      <c r="B301" t="s">
        <v>493</v>
      </c>
      <c r="C301" t="s">
        <v>494</v>
      </c>
      <c r="D301" s="1">
        <v>3.8E-19</v>
      </c>
      <c r="E301" s="3">
        <v>2.3273199999999998</v>
      </c>
      <c r="F301" s="1">
        <v>8.4986510948042356E-5</v>
      </c>
      <c r="G301" s="9">
        <v>28.321595355544009</v>
      </c>
      <c r="H301" s="3">
        <v>0.65978499999999995</v>
      </c>
      <c r="I301" s="1">
        <v>1</v>
      </c>
      <c r="J301" s="11"/>
    </row>
    <row r="302" spans="1:10" x14ac:dyDescent="0.2">
      <c r="A302" t="s">
        <v>158</v>
      </c>
      <c r="B302" t="s">
        <v>159</v>
      </c>
      <c r="C302" t="s">
        <v>160</v>
      </c>
      <c r="D302" s="1">
        <v>1.34E-106</v>
      </c>
      <c r="E302" s="3">
        <v>1.5335799999999999</v>
      </c>
      <c r="F302" s="1">
        <v>8.6574501591518593E-5</v>
      </c>
      <c r="G302" s="9">
        <v>13.588039321711136</v>
      </c>
      <c r="H302" s="3">
        <v>2.7264200000000001</v>
      </c>
      <c r="I302" s="1">
        <v>8.8832114523276263E-4</v>
      </c>
      <c r="J302" s="11">
        <v>3.2799103158459477</v>
      </c>
    </row>
    <row r="303" spans="1:10" x14ac:dyDescent="0.2">
      <c r="A303" t="s">
        <v>705</v>
      </c>
      <c r="B303" t="s">
        <v>706</v>
      </c>
      <c r="D303" s="1">
        <v>6.1899999999999999E-25</v>
      </c>
      <c r="E303" s="3">
        <v>-3.1433300000000002</v>
      </c>
      <c r="F303" s="1">
        <v>8.8110973581015118E-5</v>
      </c>
      <c r="G303" s="9">
        <v>7.6438880884447995</v>
      </c>
      <c r="H303" s="3">
        <v>-1.19554</v>
      </c>
      <c r="I303" s="1">
        <v>0.10982747524695413</v>
      </c>
      <c r="J303" s="11">
        <v>13.863340209106251</v>
      </c>
    </row>
    <row r="304" spans="1:10" x14ac:dyDescent="0.2">
      <c r="A304" t="s">
        <v>1361</v>
      </c>
      <c r="B304" t="s">
        <v>1362</v>
      </c>
      <c r="C304" t="s">
        <v>1363</v>
      </c>
      <c r="D304" s="1">
        <v>3.0900000000000002E-31</v>
      </c>
      <c r="E304" s="3">
        <v>1.2577700000000001</v>
      </c>
      <c r="F304" s="1">
        <v>9.0148810365940074E-5</v>
      </c>
      <c r="G304" s="9">
        <v>27.365447211091336</v>
      </c>
      <c r="H304" s="3"/>
      <c r="I304" s="1">
        <v>1</v>
      </c>
      <c r="J304" s="11"/>
    </row>
    <row r="305" spans="1:10" x14ac:dyDescent="0.2">
      <c r="A305" t="s">
        <v>1256</v>
      </c>
      <c r="B305" t="s">
        <v>1257</v>
      </c>
      <c r="C305" t="s">
        <v>1258</v>
      </c>
      <c r="D305" s="1">
        <v>3.34E-113</v>
      </c>
      <c r="E305" s="3">
        <v>2.4377599999999999</v>
      </c>
      <c r="F305" s="1">
        <v>9.0206950191923485E-5</v>
      </c>
      <c r="G305" s="9">
        <v>15.121016128251243</v>
      </c>
      <c r="H305" s="3"/>
      <c r="I305" s="1">
        <v>1</v>
      </c>
      <c r="J305" s="11"/>
    </row>
    <row r="306" spans="1:10" x14ac:dyDescent="0.2">
      <c r="A306" t="s">
        <v>5</v>
      </c>
      <c r="B306" t="s">
        <v>6</v>
      </c>
      <c r="C306" t="s">
        <v>7</v>
      </c>
      <c r="D306" s="1">
        <v>0</v>
      </c>
      <c r="E306" s="3">
        <v>2.7851499999999998</v>
      </c>
      <c r="F306" s="1">
        <v>9.0884537188660382E-5</v>
      </c>
      <c r="G306" s="9">
        <v>9.2143897127270264</v>
      </c>
      <c r="H306" s="3">
        <v>4.57226</v>
      </c>
      <c r="I306" s="1">
        <v>8.0849995486934013E-5</v>
      </c>
      <c r="J306" s="11">
        <v>11.988725470971232</v>
      </c>
    </row>
    <row r="307" spans="1:10" x14ac:dyDescent="0.2">
      <c r="A307" t="s">
        <v>732</v>
      </c>
      <c r="B307" t="s">
        <v>733</v>
      </c>
      <c r="C307" t="s">
        <v>734</v>
      </c>
      <c r="D307" s="1">
        <v>0</v>
      </c>
      <c r="E307" s="3">
        <v>-2.5104500000000001</v>
      </c>
      <c r="F307" s="1">
        <v>9.3797227176012929E-5</v>
      </c>
      <c r="G307" s="9">
        <v>14.998863394420056</v>
      </c>
      <c r="H307" s="3">
        <v>-1.0239400000000001</v>
      </c>
      <c r="I307" s="1">
        <v>0.20364746107718107</v>
      </c>
      <c r="J307" s="11">
        <v>12.364720447861021</v>
      </c>
    </row>
    <row r="308" spans="1:10" x14ac:dyDescent="0.2">
      <c r="A308" t="s">
        <v>1268</v>
      </c>
      <c r="B308" t="s">
        <v>1269</v>
      </c>
      <c r="C308" t="s">
        <v>1270</v>
      </c>
      <c r="D308" s="1">
        <v>2.03E-10</v>
      </c>
      <c r="E308" s="3">
        <v>1.0779000000000001</v>
      </c>
      <c r="F308" s="1">
        <v>9.6685200014796772E-5</v>
      </c>
      <c r="G308" s="9">
        <v>22.126596856038521</v>
      </c>
      <c r="H308" s="3"/>
      <c r="I308" s="1">
        <v>1</v>
      </c>
      <c r="J308" s="11"/>
    </row>
    <row r="309" spans="1:10" x14ac:dyDescent="0.2">
      <c r="A309" t="s">
        <v>1310</v>
      </c>
      <c r="B309" t="s">
        <v>1311</v>
      </c>
      <c r="C309" t="s">
        <v>1312</v>
      </c>
      <c r="D309" s="1">
        <v>9.8099999999999997E-37</v>
      </c>
      <c r="E309" s="3">
        <v>1.1076600000000001</v>
      </c>
      <c r="F309" s="1">
        <v>1.0149391378625082E-4</v>
      </c>
      <c r="G309" s="9">
        <v>28.575656706254794</v>
      </c>
      <c r="H309" s="3"/>
      <c r="I309" s="1">
        <v>1</v>
      </c>
      <c r="J309" s="11"/>
    </row>
    <row r="310" spans="1:10" x14ac:dyDescent="0.2">
      <c r="A310" t="s">
        <v>1452</v>
      </c>
      <c r="B310" t="s">
        <v>1453</v>
      </c>
      <c r="C310" t="s">
        <v>1454</v>
      </c>
      <c r="D310" s="1">
        <v>5.91E-5</v>
      </c>
      <c r="E310" s="3">
        <v>1.28406</v>
      </c>
      <c r="F310" s="1">
        <v>1.0799160603905971E-4</v>
      </c>
      <c r="G310" s="9">
        <v>11.207052776578756</v>
      </c>
      <c r="H310" s="3"/>
      <c r="I310" s="1">
        <v>1</v>
      </c>
      <c r="J310" s="11"/>
    </row>
    <row r="311" spans="1:10" x14ac:dyDescent="0.2">
      <c r="A311" t="s">
        <v>1058</v>
      </c>
      <c r="B311" t="s">
        <v>1059</v>
      </c>
      <c r="C311" t="s">
        <v>1060</v>
      </c>
      <c r="D311" s="1">
        <v>2.6500000000000002E-68</v>
      </c>
      <c r="E311" s="3">
        <v>1.59063</v>
      </c>
      <c r="F311" s="1">
        <v>1.0843263210228327E-4</v>
      </c>
      <c r="G311" s="9">
        <v>16.307313566645021</v>
      </c>
      <c r="H311" s="3"/>
      <c r="I311" s="1">
        <v>1</v>
      </c>
      <c r="J311" s="11"/>
    </row>
    <row r="312" spans="1:10" x14ac:dyDescent="0.2">
      <c r="A312" t="s">
        <v>1184</v>
      </c>
      <c r="B312" t="s">
        <v>1185</v>
      </c>
      <c r="C312" t="s">
        <v>1186</v>
      </c>
      <c r="D312" s="1">
        <v>1.5800000000000001E-22</v>
      </c>
      <c r="E312" s="3">
        <v>1.23485</v>
      </c>
      <c r="F312" s="1">
        <v>1.1109128747861985E-4</v>
      </c>
      <c r="G312" s="9">
        <v>28.409280598226651</v>
      </c>
      <c r="H312" s="3"/>
      <c r="I312" s="1">
        <v>1</v>
      </c>
      <c r="J312" s="11"/>
    </row>
    <row r="313" spans="1:10" x14ac:dyDescent="0.2">
      <c r="A313" t="s">
        <v>1091</v>
      </c>
      <c r="B313" t="s">
        <v>1092</v>
      </c>
      <c r="C313" t="s">
        <v>1093</v>
      </c>
      <c r="D313" s="1">
        <v>2.3899999999999999E-13</v>
      </c>
      <c r="E313" s="3">
        <v>1.0914299999999999</v>
      </c>
      <c r="F313" s="1">
        <v>1.132113580254385E-4</v>
      </c>
      <c r="G313" s="9">
        <v>23.864171564336722</v>
      </c>
      <c r="H313" s="3"/>
      <c r="I313" s="1">
        <v>1</v>
      </c>
      <c r="J313" s="11"/>
    </row>
    <row r="314" spans="1:10" x14ac:dyDescent="0.2">
      <c r="A314" t="s">
        <v>1331</v>
      </c>
      <c r="B314" t="s">
        <v>1332</v>
      </c>
      <c r="C314" t="s">
        <v>1333</v>
      </c>
      <c r="D314" s="1">
        <v>9.1199999999999996E-8</v>
      </c>
      <c r="E314" s="3">
        <v>1.20618</v>
      </c>
      <c r="F314" s="1">
        <v>1.1747081990885112E-4</v>
      </c>
      <c r="G314" s="9">
        <v>28.719694097205004</v>
      </c>
      <c r="H314" s="3"/>
      <c r="I314" s="1">
        <v>1</v>
      </c>
      <c r="J314" s="11"/>
    </row>
    <row r="315" spans="1:10" x14ac:dyDescent="0.2">
      <c r="A315" t="s">
        <v>941</v>
      </c>
      <c r="B315" t="s">
        <v>942</v>
      </c>
      <c r="C315" t="s">
        <v>943</v>
      </c>
      <c r="D315" s="1">
        <v>0</v>
      </c>
      <c r="E315" s="3">
        <v>-1.4368399999999999</v>
      </c>
      <c r="F315" s="1">
        <v>1.2128022667689782E-4</v>
      </c>
      <c r="G315" s="9">
        <v>30.999555603118058</v>
      </c>
      <c r="H315" s="3">
        <v>-0.212953</v>
      </c>
      <c r="I315" s="1">
        <v>0.59861555806736966</v>
      </c>
      <c r="J315" s="11">
        <v>13.908359838539329</v>
      </c>
    </row>
    <row r="316" spans="1:10" x14ac:dyDescent="0.2">
      <c r="A316" t="s">
        <v>474</v>
      </c>
      <c r="B316" t="s">
        <v>475</v>
      </c>
      <c r="C316" t="s">
        <v>476</v>
      </c>
      <c r="D316" s="1">
        <v>2.7499999999999999E-141</v>
      </c>
      <c r="E316" s="3">
        <v>-2.9394100000000001</v>
      </c>
      <c r="F316" s="1">
        <v>1.2418238600482099E-4</v>
      </c>
      <c r="G316" s="9">
        <v>12.368654211531704</v>
      </c>
      <c r="H316" s="3">
        <v>0.74638899999999997</v>
      </c>
      <c r="I316" s="1">
        <v>0.48880878211950346</v>
      </c>
      <c r="J316" s="11">
        <v>13.187309865521769</v>
      </c>
    </row>
    <row r="317" spans="1:10" x14ac:dyDescent="0.2">
      <c r="A317" t="s">
        <v>902</v>
      </c>
      <c r="B317" t="s">
        <v>903</v>
      </c>
      <c r="C317" t="s">
        <v>904</v>
      </c>
      <c r="D317" s="1">
        <v>2.2799999999999999E-21</v>
      </c>
      <c r="E317" s="3">
        <v>1.25085</v>
      </c>
      <c r="F317" s="1">
        <v>1.2529103590658877E-4</v>
      </c>
      <c r="G317" s="9">
        <v>9.7955828572142831</v>
      </c>
      <c r="H317" s="3">
        <v>-0.402532</v>
      </c>
      <c r="I317" s="1">
        <v>1</v>
      </c>
      <c r="J317" s="11"/>
    </row>
    <row r="318" spans="1:10" x14ac:dyDescent="0.2">
      <c r="A318" t="s">
        <v>297</v>
      </c>
      <c r="B318" t="s">
        <v>298</v>
      </c>
      <c r="C318" t="s">
        <v>299</v>
      </c>
      <c r="D318" s="1">
        <v>2.8099999999999999E-21</v>
      </c>
      <c r="E318" s="3">
        <v>-1.2296899999999999</v>
      </c>
      <c r="F318" s="1">
        <v>1.2734737578621547E-4</v>
      </c>
      <c r="G318" s="9">
        <v>30.437243172761274</v>
      </c>
      <c r="H318" s="3">
        <v>1.75315</v>
      </c>
      <c r="I318" s="1">
        <v>1.565164539760781E-2</v>
      </c>
      <c r="J318" s="11">
        <v>8.6077880498180566</v>
      </c>
    </row>
    <row r="319" spans="1:10" x14ac:dyDescent="0.2">
      <c r="A319" t="s">
        <v>1274</v>
      </c>
      <c r="B319" t="s">
        <v>1275</v>
      </c>
      <c r="C319" t="s">
        <v>1276</v>
      </c>
      <c r="D319" s="1">
        <v>1.3300000000000001E-7</v>
      </c>
      <c r="E319" s="3">
        <v>2.4150399999999999</v>
      </c>
      <c r="F319" s="1">
        <v>1.3674769038390046E-4</v>
      </c>
      <c r="G319" s="9">
        <v>15.889172020954716</v>
      </c>
      <c r="H319" s="3"/>
      <c r="I319" s="1">
        <v>1</v>
      </c>
      <c r="J319" s="11"/>
    </row>
    <row r="320" spans="1:10" x14ac:dyDescent="0.2">
      <c r="A320" t="s">
        <v>800</v>
      </c>
      <c r="B320" t="s">
        <v>801</v>
      </c>
      <c r="C320" t="s">
        <v>802</v>
      </c>
      <c r="D320" s="1">
        <v>4.5200000000000002E-7</v>
      </c>
      <c r="E320" s="3">
        <v>-1.41313</v>
      </c>
      <c r="F320" s="1">
        <v>1.3788594503310778E-4</v>
      </c>
      <c r="G320" s="9">
        <v>26.110061649202372</v>
      </c>
      <c r="H320" s="3">
        <v>-0.78951000000000005</v>
      </c>
      <c r="I320" s="1">
        <v>3.9768572299652458E-2</v>
      </c>
      <c r="J320" s="11">
        <v>8.7793953985297009</v>
      </c>
    </row>
    <row r="321" spans="1:10" x14ac:dyDescent="0.2">
      <c r="A321" t="s">
        <v>402</v>
      </c>
      <c r="B321" t="s">
        <v>403</v>
      </c>
      <c r="C321" t="s">
        <v>404</v>
      </c>
      <c r="D321" s="1">
        <v>3.5799999999999998E-200</v>
      </c>
      <c r="E321" s="3">
        <v>-1.28651</v>
      </c>
      <c r="F321" s="1">
        <v>1.4224597944783389E-4</v>
      </c>
      <c r="G321" s="9">
        <v>28.236042261358048</v>
      </c>
      <c r="H321" s="3">
        <v>1.0793299999999999</v>
      </c>
      <c r="I321" s="1">
        <v>0.42246331251704977</v>
      </c>
      <c r="J321" s="11">
        <v>13.861760870782296</v>
      </c>
    </row>
    <row r="322" spans="1:10" x14ac:dyDescent="0.2">
      <c r="A322" t="s">
        <v>219</v>
      </c>
      <c r="B322" t="s">
        <v>220</v>
      </c>
      <c r="C322" t="s">
        <v>221</v>
      </c>
      <c r="D322" s="1">
        <v>1.6100000000000001E-104</v>
      </c>
      <c r="E322" s="3">
        <v>3.27183</v>
      </c>
      <c r="F322" s="1">
        <v>1.462614922327788E-4</v>
      </c>
      <c r="G322" s="9">
        <v>30.646364464477379</v>
      </c>
      <c r="H322" s="3">
        <v>2.2885</v>
      </c>
      <c r="I322" s="1">
        <v>0.12591631344325854</v>
      </c>
      <c r="J322" s="11">
        <v>8.1300578188693677</v>
      </c>
    </row>
    <row r="323" spans="1:10" x14ac:dyDescent="0.2">
      <c r="A323" t="s">
        <v>1196</v>
      </c>
      <c r="B323" t="s">
        <v>1197</v>
      </c>
      <c r="C323" t="s">
        <v>1198</v>
      </c>
      <c r="D323" s="1">
        <v>1.33E-11</v>
      </c>
      <c r="E323" s="3">
        <v>1.57426</v>
      </c>
      <c r="F323" s="1">
        <v>1.4938259516663114E-4</v>
      </c>
      <c r="G323" s="9">
        <v>10.781511463632535</v>
      </c>
      <c r="H323" s="3"/>
      <c r="I323" s="1">
        <v>1</v>
      </c>
      <c r="J323" s="11"/>
    </row>
    <row r="324" spans="1:10" x14ac:dyDescent="0.2">
      <c r="A324" t="s">
        <v>795</v>
      </c>
      <c r="B324" t="s">
        <v>796</v>
      </c>
      <c r="D324" s="1">
        <v>5.4699999999999998E-57</v>
      </c>
      <c r="E324" s="3">
        <v>-2.44842</v>
      </c>
      <c r="F324" s="1">
        <v>1.5370570951611537E-4</v>
      </c>
      <c r="G324" s="9">
        <v>7.5011965715335274</v>
      </c>
      <c r="H324" s="3">
        <v>-0.80575300000000005</v>
      </c>
      <c r="I324" s="1">
        <v>0.24173303237152494</v>
      </c>
      <c r="J324" s="11">
        <v>11.588596367022481</v>
      </c>
    </row>
    <row r="325" spans="1:10" x14ac:dyDescent="0.2">
      <c r="A325" t="s">
        <v>68</v>
      </c>
      <c r="B325" t="s">
        <v>69</v>
      </c>
      <c r="C325" t="s">
        <v>70</v>
      </c>
      <c r="D325" s="1">
        <v>1.24E-15</v>
      </c>
      <c r="E325" s="3">
        <v>-2.5856599999999998</v>
      </c>
      <c r="F325" s="1">
        <v>1.5891686902067651E-4</v>
      </c>
      <c r="G325" s="9">
        <v>8.2127738696482222</v>
      </c>
      <c r="H325" s="3">
        <v>3.2181199999999999</v>
      </c>
      <c r="I325" s="1">
        <v>1</v>
      </c>
      <c r="J325" s="11"/>
    </row>
    <row r="326" spans="1:10" x14ac:dyDescent="0.2">
      <c r="A326" t="s">
        <v>1280</v>
      </c>
      <c r="B326" t="s">
        <v>1281</v>
      </c>
      <c r="C326" t="s">
        <v>1282</v>
      </c>
      <c r="D326" s="1">
        <v>4.1100000000000003E-14</v>
      </c>
      <c r="E326" s="3">
        <v>-2.0381300000000002</v>
      </c>
      <c r="F326" s="1">
        <v>1.6017325452465751E-4</v>
      </c>
      <c r="G326" s="9">
        <v>12.188079338293376</v>
      </c>
      <c r="H326" s="3"/>
      <c r="I326" s="1">
        <v>1</v>
      </c>
      <c r="J326" s="11"/>
    </row>
    <row r="327" spans="1:10" x14ac:dyDescent="0.2">
      <c r="A327" t="s">
        <v>1476</v>
      </c>
      <c r="B327" t="s">
        <v>1477</v>
      </c>
      <c r="C327" t="s">
        <v>1478</v>
      </c>
      <c r="D327" s="1">
        <v>1.5E-11</v>
      </c>
      <c r="E327" s="3">
        <v>1.4453100000000001</v>
      </c>
      <c r="F327" s="1">
        <v>1.6253616183065396E-4</v>
      </c>
      <c r="G327" s="9">
        <v>13.848234406696353</v>
      </c>
      <c r="H327" s="3"/>
      <c r="I327" s="1">
        <v>1</v>
      </c>
      <c r="J327" s="11"/>
    </row>
    <row r="328" spans="1:10" x14ac:dyDescent="0.2">
      <c r="A328" t="s">
        <v>876</v>
      </c>
      <c r="B328" t="s">
        <v>877</v>
      </c>
      <c r="C328" t="s">
        <v>878</v>
      </c>
      <c r="D328" s="1">
        <v>0</v>
      </c>
      <c r="E328" s="3">
        <v>-1.73251</v>
      </c>
      <c r="F328" s="1">
        <v>1.6443717232149309E-4</v>
      </c>
      <c r="G328" s="9">
        <v>17.186642958172069</v>
      </c>
      <c r="H328" s="3">
        <v>-0.52627500000000005</v>
      </c>
      <c r="I328" s="1">
        <v>0.25224583265294087</v>
      </c>
      <c r="J328" s="11">
        <v>13.742251481053108</v>
      </c>
    </row>
    <row r="329" spans="1:10" x14ac:dyDescent="0.2">
      <c r="A329" t="s">
        <v>1094</v>
      </c>
      <c r="B329" t="s">
        <v>1095</v>
      </c>
      <c r="C329" t="s">
        <v>1096</v>
      </c>
      <c r="D329" s="1">
        <v>1.0900000000000001E-20</v>
      </c>
      <c r="E329" s="3">
        <v>-1.35354</v>
      </c>
      <c r="F329" s="1">
        <v>1.6670936604793875E-4</v>
      </c>
      <c r="G329" s="9">
        <v>14.040847702442601</v>
      </c>
      <c r="H329" s="3"/>
      <c r="I329" s="1">
        <v>1</v>
      </c>
      <c r="J329" s="11"/>
    </row>
    <row r="330" spans="1:10" x14ac:dyDescent="0.2">
      <c r="A330" t="s">
        <v>1367</v>
      </c>
      <c r="B330" t="s">
        <v>1368</v>
      </c>
      <c r="C330" t="s">
        <v>1369</v>
      </c>
      <c r="D330" s="1">
        <v>7.4100000000000004E-20</v>
      </c>
      <c r="E330" s="3">
        <v>1.1542300000000001</v>
      </c>
      <c r="F330" s="1">
        <v>1.7561030613977868E-4</v>
      </c>
      <c r="G330" s="9">
        <v>30.026338235171149</v>
      </c>
      <c r="H330" s="3"/>
      <c r="I330" s="1">
        <v>1</v>
      </c>
      <c r="J330" s="11"/>
    </row>
    <row r="331" spans="1:10" x14ac:dyDescent="0.2">
      <c r="A331" t="s">
        <v>588</v>
      </c>
      <c r="B331" t="s">
        <v>589</v>
      </c>
      <c r="C331" s="12" t="s">
        <v>1491</v>
      </c>
      <c r="D331" s="1">
        <v>2.8600000000000002E-47</v>
      </c>
      <c r="E331" s="3">
        <v>-1.39476</v>
      </c>
      <c r="F331" s="1">
        <v>1.7602728881873375E-4</v>
      </c>
      <c r="G331" s="9">
        <v>27.950211506697265</v>
      </c>
      <c r="H331" s="3">
        <v>0.216254</v>
      </c>
      <c r="I331" s="1">
        <v>1</v>
      </c>
      <c r="J331" s="11"/>
    </row>
    <row r="332" spans="1:10" x14ac:dyDescent="0.2">
      <c r="A332" t="s">
        <v>1019</v>
      </c>
      <c r="B332" t="s">
        <v>1020</v>
      </c>
      <c r="C332" t="s">
        <v>1021</v>
      </c>
      <c r="D332" s="1">
        <v>3.9099999999999997E-34</v>
      </c>
      <c r="E332" s="3">
        <v>1.8057099999999999</v>
      </c>
      <c r="F332" s="1">
        <v>1.7701089583174189E-4</v>
      </c>
      <c r="G332" s="9">
        <v>17.392336366008426</v>
      </c>
      <c r="H332" s="3"/>
      <c r="I332" s="1">
        <v>1</v>
      </c>
      <c r="J332" s="11"/>
    </row>
    <row r="333" spans="1:10" x14ac:dyDescent="0.2">
      <c r="A333" t="s">
        <v>719</v>
      </c>
      <c r="B333" t="s">
        <v>720</v>
      </c>
      <c r="D333" s="1">
        <v>9.8699999999999999E-54</v>
      </c>
      <c r="E333" s="3">
        <v>-3.20424</v>
      </c>
      <c r="F333" s="1">
        <v>1.7943617379470624E-4</v>
      </c>
      <c r="G333" s="9">
        <v>7.4608155881261116</v>
      </c>
      <c r="H333" s="3">
        <v>-1.0794299999999999</v>
      </c>
      <c r="I333" s="1">
        <v>0.26929668044404348</v>
      </c>
      <c r="J333" s="11">
        <v>10.085377800151107</v>
      </c>
    </row>
    <row r="334" spans="1:10" x14ac:dyDescent="0.2">
      <c r="A334" t="s">
        <v>366</v>
      </c>
      <c r="B334" t="s">
        <v>367</v>
      </c>
      <c r="C334" t="s">
        <v>368</v>
      </c>
      <c r="D334" s="1">
        <v>5.9700000000000005E-163</v>
      </c>
      <c r="E334" s="3">
        <v>-1.7354099999999999</v>
      </c>
      <c r="F334" s="1">
        <v>1.8780623224966215E-4</v>
      </c>
      <c r="G334" s="9">
        <v>27.431739311785407</v>
      </c>
      <c r="H334" s="3">
        <v>1.3726799999999999</v>
      </c>
      <c r="I334" s="1">
        <v>3.6413296714300894E-2</v>
      </c>
      <c r="J334" s="11">
        <v>5.6055030389311886</v>
      </c>
    </row>
    <row r="335" spans="1:10" x14ac:dyDescent="0.2">
      <c r="A335" t="s">
        <v>859</v>
      </c>
      <c r="B335" t="s">
        <v>860</v>
      </c>
      <c r="C335" t="s">
        <v>861</v>
      </c>
      <c r="D335" s="1">
        <v>2.5800000000000001E-191</v>
      </c>
      <c r="E335" s="3">
        <v>-3.96984</v>
      </c>
      <c r="F335" s="1">
        <v>1.892343618644975E-4</v>
      </c>
      <c r="G335" s="9">
        <v>12.676587317582005</v>
      </c>
      <c r="H335" s="3">
        <v>-0.59889999999999999</v>
      </c>
      <c r="I335" s="1">
        <v>1</v>
      </c>
      <c r="J335" s="11"/>
    </row>
    <row r="336" spans="1:10" x14ac:dyDescent="0.2">
      <c r="A336" t="s">
        <v>369</v>
      </c>
      <c r="B336" t="s">
        <v>370</v>
      </c>
      <c r="C336" t="s">
        <v>371</v>
      </c>
      <c r="D336" s="1">
        <v>1.58E-263</v>
      </c>
      <c r="E336" s="3">
        <v>1.6270199999999999</v>
      </c>
      <c r="F336" s="1">
        <v>1.919066392695768E-4</v>
      </c>
      <c r="G336" s="9">
        <v>25.11641937606349</v>
      </c>
      <c r="H336" s="3">
        <v>1.35727</v>
      </c>
      <c r="I336" s="1">
        <v>0.10154300231180968</v>
      </c>
      <c r="J336" s="11">
        <v>10.762667187729312</v>
      </c>
    </row>
    <row r="337" spans="1:10" x14ac:dyDescent="0.2">
      <c r="A337" t="s">
        <v>1133</v>
      </c>
      <c r="B337" t="s">
        <v>1134</v>
      </c>
      <c r="C337" t="s">
        <v>1135</v>
      </c>
      <c r="D337" s="1">
        <v>5.4999999999999998E-30</v>
      </c>
      <c r="E337" s="3">
        <v>1.4572400000000001</v>
      </c>
      <c r="F337" s="1">
        <v>1.9756499599303423E-4</v>
      </c>
      <c r="G337" s="9">
        <v>10.790415686342245</v>
      </c>
      <c r="H337" s="3"/>
      <c r="I337" s="1">
        <v>1</v>
      </c>
      <c r="J337" s="11"/>
    </row>
    <row r="338" spans="1:10" x14ac:dyDescent="0.2">
      <c r="A338" t="s">
        <v>619</v>
      </c>
      <c r="B338" t="s">
        <v>620</v>
      </c>
      <c r="C338" t="s">
        <v>621</v>
      </c>
      <c r="D338" s="1">
        <v>1.33E-12</v>
      </c>
      <c r="E338" s="3">
        <v>-1.1918899999999999</v>
      </c>
      <c r="F338" s="1">
        <v>1.9906275025673427E-4</v>
      </c>
      <c r="G338" s="9">
        <v>19.962395058667838</v>
      </c>
      <c r="H338" s="3">
        <v>1.9985599999999999E-2</v>
      </c>
      <c r="I338" s="1">
        <v>0.98338617853421773</v>
      </c>
      <c r="J338" s="11">
        <v>1.5242732771368568</v>
      </c>
    </row>
    <row r="339" spans="1:10" x14ac:dyDescent="0.2">
      <c r="A339" t="s">
        <v>864</v>
      </c>
      <c r="B339" t="s">
        <v>865</v>
      </c>
      <c r="C339" t="s">
        <v>866</v>
      </c>
      <c r="D339" s="1">
        <v>2.1599999999999999E-136</v>
      </c>
      <c r="E339" s="3">
        <v>2.98258</v>
      </c>
      <c r="F339" s="1">
        <v>2.0002763492697344E-4</v>
      </c>
      <c r="G339" s="9">
        <v>16.8690852929257</v>
      </c>
      <c r="H339" s="3">
        <v>-0.56430999999999998</v>
      </c>
      <c r="I339" s="1">
        <v>1</v>
      </c>
      <c r="J339" s="11"/>
    </row>
    <row r="340" spans="1:10" x14ac:dyDescent="0.2">
      <c r="A340" t="s">
        <v>199</v>
      </c>
      <c r="B340" t="s">
        <v>200</v>
      </c>
      <c r="C340" t="s">
        <v>201</v>
      </c>
      <c r="D340" s="1">
        <v>0</v>
      </c>
      <c r="E340" s="3">
        <v>-1.3990100000000001</v>
      </c>
      <c r="F340" s="1">
        <v>2.0403750299101072E-4</v>
      </c>
      <c r="G340" s="9">
        <v>9.8473252455585261</v>
      </c>
      <c r="H340" s="3">
        <v>2.5546899999999999</v>
      </c>
      <c r="I340" s="1">
        <v>4.6181708959900904E-2</v>
      </c>
      <c r="J340" s="11">
        <v>12.855346096030441</v>
      </c>
    </row>
    <row r="341" spans="1:10" x14ac:dyDescent="0.2">
      <c r="A341" t="s">
        <v>965</v>
      </c>
      <c r="B341" t="s">
        <v>966</v>
      </c>
      <c r="C341" t="s">
        <v>967</v>
      </c>
      <c r="D341" s="1">
        <v>1.1100000000000001E-96</v>
      </c>
      <c r="E341" s="3">
        <v>1.50874</v>
      </c>
      <c r="F341" s="1">
        <v>2.0665218424951155E-4</v>
      </c>
      <c r="G341" s="9">
        <v>20.161811924212365</v>
      </c>
      <c r="H341" s="3">
        <v>-0.132465</v>
      </c>
      <c r="I341" s="1">
        <v>1</v>
      </c>
      <c r="J341" s="11"/>
    </row>
    <row r="342" spans="1:10" x14ac:dyDescent="0.2">
      <c r="A342" t="s">
        <v>675</v>
      </c>
      <c r="B342" t="s">
        <v>676</v>
      </c>
      <c r="D342" s="1">
        <v>8.5899999999999996E-16</v>
      </c>
      <c r="E342" s="3">
        <v>-2.0369799999999998</v>
      </c>
      <c r="F342" s="1">
        <v>2.0892480235866405E-4</v>
      </c>
      <c r="G342" s="9">
        <v>15.396142258684886</v>
      </c>
      <c r="H342" s="3">
        <v>-1.46791</v>
      </c>
      <c r="I342" s="1">
        <v>9.9903338173764664E-2</v>
      </c>
      <c r="J342" s="11">
        <v>12.715672356062338</v>
      </c>
    </row>
    <row r="343" spans="1:10" x14ac:dyDescent="0.2">
      <c r="A343" t="s">
        <v>155</v>
      </c>
      <c r="B343" t="s">
        <v>156</v>
      </c>
      <c r="C343" t="s">
        <v>157</v>
      </c>
      <c r="D343" s="1">
        <v>4.5699999999999999E-62</v>
      </c>
      <c r="E343" s="3">
        <v>1.2023900000000001</v>
      </c>
      <c r="F343" s="1">
        <v>2.2989525097925301E-4</v>
      </c>
      <c r="G343" s="9">
        <v>11.900585803037858</v>
      </c>
      <c r="H343" s="3">
        <v>2.75136</v>
      </c>
      <c r="I343" s="1">
        <v>1.6669401225497284E-2</v>
      </c>
      <c r="J343" s="11">
        <v>11.572561018567368</v>
      </c>
    </row>
    <row r="344" spans="1:10" x14ac:dyDescent="0.2">
      <c r="A344" t="s">
        <v>1322</v>
      </c>
      <c r="B344" t="s">
        <v>1323</v>
      </c>
      <c r="C344" t="s">
        <v>1324</v>
      </c>
      <c r="D344" s="1">
        <v>1.8099999999999999E-165</v>
      </c>
      <c r="E344" s="3">
        <v>1.9753799999999999</v>
      </c>
      <c r="F344" s="1">
        <v>2.3162210276111292E-4</v>
      </c>
      <c r="G344" s="9">
        <v>20.726684102460798</v>
      </c>
      <c r="H344" s="3"/>
      <c r="I344" s="1">
        <v>1</v>
      </c>
      <c r="J344" s="11"/>
    </row>
    <row r="345" spans="1:10" x14ac:dyDescent="0.2">
      <c r="A345" t="s">
        <v>1238</v>
      </c>
      <c r="B345" t="s">
        <v>1239</v>
      </c>
      <c r="C345" t="s">
        <v>1240</v>
      </c>
      <c r="D345" s="1">
        <v>4.9300000000000002E-6</v>
      </c>
      <c r="E345" s="3">
        <v>1.51309</v>
      </c>
      <c r="F345" s="1">
        <v>2.4456820721043725E-4</v>
      </c>
      <c r="G345" s="9">
        <v>21.102775406433999</v>
      </c>
      <c r="H345" s="3"/>
      <c r="I345" s="1">
        <v>1</v>
      </c>
      <c r="J345" s="11"/>
    </row>
    <row r="346" spans="1:10" x14ac:dyDescent="0.2">
      <c r="A346" t="s">
        <v>498</v>
      </c>
      <c r="B346" t="s">
        <v>499</v>
      </c>
      <c r="C346" t="s">
        <v>500</v>
      </c>
      <c r="D346" s="1">
        <v>6.4599999999999999E-97</v>
      </c>
      <c r="E346" s="3">
        <v>-1.47082</v>
      </c>
      <c r="F346" s="1">
        <v>2.4561789214676581E-4</v>
      </c>
      <c r="G346" s="9">
        <v>30.181968036649511</v>
      </c>
      <c r="H346" s="3">
        <v>0.61111899999999997</v>
      </c>
      <c r="I346" s="1">
        <v>0.55134571038766012</v>
      </c>
      <c r="J346" s="11">
        <v>2.5696659313879899</v>
      </c>
    </row>
    <row r="347" spans="1:10" x14ac:dyDescent="0.2">
      <c r="A347" t="s">
        <v>471</v>
      </c>
      <c r="B347" t="s">
        <v>472</v>
      </c>
      <c r="C347" t="s">
        <v>473</v>
      </c>
      <c r="D347" s="1">
        <v>2.2600000000000001E-58</v>
      </c>
      <c r="E347" s="3">
        <v>-2.2764600000000002</v>
      </c>
      <c r="F347" s="1">
        <v>2.5166336542088301E-4</v>
      </c>
      <c r="G347" s="9">
        <v>7.9243524825685583</v>
      </c>
      <c r="H347" s="3">
        <v>0.75414800000000004</v>
      </c>
      <c r="I347" s="1">
        <v>0.611969813040938</v>
      </c>
      <c r="J347" s="11">
        <v>2.0710296206208545</v>
      </c>
    </row>
    <row r="348" spans="1:10" x14ac:dyDescent="0.2">
      <c r="A348" t="s">
        <v>507</v>
      </c>
      <c r="B348" t="s">
        <v>508</v>
      </c>
      <c r="C348" t="s">
        <v>509</v>
      </c>
      <c r="D348" s="1">
        <v>8.2400000000000002E-231</v>
      </c>
      <c r="E348" s="3">
        <v>1.22123</v>
      </c>
      <c r="F348" s="1">
        <v>2.6175199473857944E-4</v>
      </c>
      <c r="G348" s="9">
        <v>30.721456117131655</v>
      </c>
      <c r="H348" s="3">
        <v>0.55130500000000005</v>
      </c>
      <c r="I348" s="1">
        <v>1</v>
      </c>
      <c r="J348" s="11"/>
    </row>
    <row r="349" spans="1:10" x14ac:dyDescent="0.2">
      <c r="A349" t="s">
        <v>516</v>
      </c>
      <c r="B349" t="s">
        <v>517</v>
      </c>
      <c r="C349" t="s">
        <v>518</v>
      </c>
      <c r="D349" s="1">
        <v>4.9699999999999998E-50</v>
      </c>
      <c r="E349" s="3">
        <v>-1.3280099999999999</v>
      </c>
      <c r="F349" s="1">
        <v>2.6261528516020074E-4</v>
      </c>
      <c r="G349" s="9">
        <v>27.79470759700175</v>
      </c>
      <c r="H349" s="3">
        <v>0.50953300000000001</v>
      </c>
      <c r="I349" s="1">
        <v>0.80894314660278144</v>
      </c>
      <c r="J349" s="11">
        <v>2.3020228300654395</v>
      </c>
    </row>
    <row r="350" spans="1:10" x14ac:dyDescent="0.2">
      <c r="A350" t="s">
        <v>462</v>
      </c>
      <c r="B350" t="s">
        <v>463</v>
      </c>
      <c r="C350" t="s">
        <v>464</v>
      </c>
      <c r="D350" s="1">
        <v>2.4100000000000001E-26</v>
      </c>
      <c r="E350" s="3">
        <v>1.26257</v>
      </c>
      <c r="F350" s="1">
        <v>2.6274230161524526E-4</v>
      </c>
      <c r="G350" s="9">
        <v>27.30848983727962</v>
      </c>
      <c r="H350" s="3">
        <v>0.83294900000000005</v>
      </c>
      <c r="I350" s="1">
        <v>1</v>
      </c>
      <c r="J350" s="11"/>
    </row>
    <row r="351" spans="1:10" x14ac:dyDescent="0.2">
      <c r="A351" t="s">
        <v>243</v>
      </c>
      <c r="B351" t="s">
        <v>244</v>
      </c>
      <c r="C351" t="s">
        <v>245</v>
      </c>
      <c r="D351" s="1">
        <v>2.9999999999999999E-117</v>
      </c>
      <c r="E351" s="3">
        <v>-1.6178699999999999</v>
      </c>
      <c r="F351" s="1">
        <v>2.6410705346783039E-4</v>
      </c>
      <c r="G351" s="9">
        <v>29.626669722760099</v>
      </c>
      <c r="H351" s="3">
        <v>2.0577800000000002</v>
      </c>
      <c r="I351" s="1">
        <v>5.6186243887601871E-2</v>
      </c>
      <c r="J351" s="11">
        <v>9.1544293173459312</v>
      </c>
    </row>
    <row r="352" spans="1:10" x14ac:dyDescent="0.2">
      <c r="A352" t="s">
        <v>628</v>
      </c>
      <c r="B352" t="s">
        <v>629</v>
      </c>
      <c r="C352" t="s">
        <v>630</v>
      </c>
      <c r="D352" s="1">
        <v>1.2199999999999999E-101</v>
      </c>
      <c r="E352" s="3">
        <v>-3.2319900000000001</v>
      </c>
      <c r="F352" s="1">
        <v>2.7163767212335234E-4</v>
      </c>
      <c r="G352" s="9">
        <v>8.7816583246313673</v>
      </c>
      <c r="H352" s="3">
        <v>-3.7147100000000002</v>
      </c>
      <c r="I352" s="1">
        <v>1</v>
      </c>
      <c r="J352" s="11"/>
    </row>
    <row r="353" spans="1:10" x14ac:dyDescent="0.2">
      <c r="A353" t="s">
        <v>336</v>
      </c>
      <c r="B353" t="s">
        <v>337</v>
      </c>
      <c r="C353" t="s">
        <v>338</v>
      </c>
      <c r="D353" s="1">
        <v>5.8100000000000001E-172</v>
      </c>
      <c r="E353" s="3">
        <v>-2.1199699999999999</v>
      </c>
      <c r="F353" s="1">
        <v>2.7310521930071132E-4</v>
      </c>
      <c r="G353" s="9">
        <v>26.630808533864048</v>
      </c>
      <c r="H353" s="3">
        <v>1.58874</v>
      </c>
      <c r="I353" s="1">
        <v>1</v>
      </c>
      <c r="J353" s="11"/>
    </row>
    <row r="354" spans="1:10" x14ac:dyDescent="0.2">
      <c r="A354" t="s">
        <v>113</v>
      </c>
      <c r="B354" t="s">
        <v>114</v>
      </c>
      <c r="C354" t="s">
        <v>115</v>
      </c>
      <c r="D354" s="1">
        <v>0</v>
      </c>
      <c r="E354" s="3">
        <v>4.4562099999999996</v>
      </c>
      <c r="F354" s="1">
        <v>2.8220194325529862E-4</v>
      </c>
      <c r="G354" s="9">
        <v>12.047622685959936</v>
      </c>
      <c r="H354" s="3">
        <v>2.9780600000000002</v>
      </c>
      <c r="I354" s="1">
        <v>2.3041990859018865E-2</v>
      </c>
      <c r="J354" s="11">
        <v>13.254429757034478</v>
      </c>
    </row>
    <row r="355" spans="1:10" x14ac:dyDescent="0.2">
      <c r="A355" t="s">
        <v>622</v>
      </c>
      <c r="B355" t="s">
        <v>623</v>
      </c>
      <c r="C355" t="s">
        <v>624</v>
      </c>
      <c r="D355" s="1">
        <v>3.6399999999999997E-55</v>
      </c>
      <c r="E355" s="3">
        <v>-1.51674</v>
      </c>
      <c r="F355" s="1">
        <v>2.8904802081698846E-4</v>
      </c>
      <c r="G355" s="9">
        <v>22.730672805420738</v>
      </c>
      <c r="H355" s="3">
        <v>9.1075900000000005E-3</v>
      </c>
      <c r="I355" s="1">
        <v>0.98428908693876138</v>
      </c>
      <c r="J355" s="11">
        <v>13.98558283223513</v>
      </c>
    </row>
    <row r="356" spans="1:10" x14ac:dyDescent="0.2">
      <c r="A356" t="s">
        <v>1464</v>
      </c>
      <c r="B356" t="s">
        <v>1465</v>
      </c>
      <c r="C356" t="s">
        <v>1466</v>
      </c>
      <c r="D356" s="1">
        <v>2.4399999999999998E-100</v>
      </c>
      <c r="E356" s="3">
        <v>-6.9959199999999999</v>
      </c>
      <c r="F356" s="1">
        <v>2.9781049606013229E-4</v>
      </c>
      <c r="G356" s="9">
        <v>4.4048648450831385</v>
      </c>
      <c r="H356" s="3"/>
      <c r="I356" s="1">
        <v>1</v>
      </c>
      <c r="J356" s="11"/>
    </row>
    <row r="357" spans="1:10" x14ac:dyDescent="0.2">
      <c r="A357" t="s">
        <v>1403</v>
      </c>
      <c r="B357" t="s">
        <v>1404</v>
      </c>
      <c r="C357" t="s">
        <v>1405</v>
      </c>
      <c r="D357" s="1">
        <v>1.34E-31</v>
      </c>
      <c r="E357" s="3">
        <v>1.3091999999999999</v>
      </c>
      <c r="F357" s="1">
        <v>3.023987558303137E-4</v>
      </c>
      <c r="G357" s="9">
        <v>14.9462082577526</v>
      </c>
      <c r="H357" s="3"/>
      <c r="I357" s="1">
        <v>1</v>
      </c>
      <c r="J357" s="11"/>
    </row>
    <row r="358" spans="1:10" x14ac:dyDescent="0.2">
      <c r="A358" t="s">
        <v>838</v>
      </c>
      <c r="B358" t="s">
        <v>839</v>
      </c>
      <c r="C358" t="s">
        <v>840</v>
      </c>
      <c r="D358" s="1">
        <v>1.4100000000000001E-13</v>
      </c>
      <c r="E358" s="3">
        <v>-1.2963100000000001</v>
      </c>
      <c r="F358" s="1">
        <v>3.0592854415435093E-4</v>
      </c>
      <c r="G358" s="9">
        <v>15.07249049202067</v>
      </c>
      <c r="H358" s="3">
        <v>-0.62665499999999996</v>
      </c>
      <c r="I358" s="1">
        <v>1</v>
      </c>
      <c r="J358" s="11"/>
    </row>
    <row r="359" spans="1:10" x14ac:dyDescent="0.2">
      <c r="A359" t="s">
        <v>122</v>
      </c>
      <c r="B359" t="s">
        <v>123</v>
      </c>
      <c r="C359" t="s">
        <v>124</v>
      </c>
      <c r="D359" s="1">
        <v>1.92E-132</v>
      </c>
      <c r="E359" s="3">
        <v>2.3365900000000002</v>
      </c>
      <c r="F359" s="1">
        <v>3.1486181892748241E-4</v>
      </c>
      <c r="G359" s="9">
        <v>16.354480768256533</v>
      </c>
      <c r="H359" s="3">
        <v>2.9551799999999999</v>
      </c>
      <c r="I359" s="1">
        <v>9.4979526462893357E-2</v>
      </c>
      <c r="J359" s="11">
        <v>1.8298252480904975</v>
      </c>
    </row>
    <row r="360" spans="1:10" x14ac:dyDescent="0.2">
      <c r="A360" t="s">
        <v>803</v>
      </c>
      <c r="B360" t="s">
        <v>804</v>
      </c>
      <c r="D360" s="1">
        <v>1.35E-6</v>
      </c>
      <c r="E360" s="3">
        <v>-2.9906899999999998</v>
      </c>
      <c r="F360" s="1">
        <v>3.1555131910222231E-4</v>
      </c>
      <c r="G360" s="9">
        <v>9.5717826133104396</v>
      </c>
      <c r="H360" s="3">
        <v>-0.78564699999999998</v>
      </c>
      <c r="I360" s="1">
        <v>0.31618844882886904</v>
      </c>
      <c r="J360" s="11">
        <v>11.855570516382144</v>
      </c>
    </row>
    <row r="361" spans="1:10" x14ac:dyDescent="0.2">
      <c r="A361" t="s">
        <v>959</v>
      </c>
      <c r="B361" t="s">
        <v>960</v>
      </c>
      <c r="C361" t="s">
        <v>961</v>
      </c>
      <c r="D361" s="1">
        <v>7.2600000000000003E-19</v>
      </c>
      <c r="E361" s="3">
        <v>-1.42398</v>
      </c>
      <c r="F361" s="1">
        <v>3.4647348146206821E-4</v>
      </c>
      <c r="G361" s="9">
        <v>17.898614181718759</v>
      </c>
      <c r="H361" s="3">
        <v>-0.153975</v>
      </c>
      <c r="I361" s="1">
        <v>1</v>
      </c>
      <c r="J361" s="11"/>
    </row>
    <row r="362" spans="1:10" x14ac:dyDescent="0.2">
      <c r="A362" t="s">
        <v>501</v>
      </c>
      <c r="B362" t="s">
        <v>502</v>
      </c>
      <c r="C362" t="s">
        <v>503</v>
      </c>
      <c r="D362" s="1">
        <v>3.1699999999999998E-33</v>
      </c>
      <c r="E362" s="3">
        <v>-1.3107800000000001</v>
      </c>
      <c r="F362" s="1">
        <v>3.602881680320593E-4</v>
      </c>
      <c r="G362" s="9">
        <v>14.694887511205859</v>
      </c>
      <c r="H362" s="3">
        <v>0.60511499999999996</v>
      </c>
      <c r="I362" s="1">
        <v>0.25830094794247849</v>
      </c>
      <c r="J362" s="11">
        <v>4.2937700240365935</v>
      </c>
    </row>
    <row r="363" spans="1:10" x14ac:dyDescent="0.2">
      <c r="A363" t="s">
        <v>929</v>
      </c>
      <c r="B363" t="s">
        <v>930</v>
      </c>
      <c r="C363" t="s">
        <v>931</v>
      </c>
      <c r="D363" s="1">
        <v>1.6900000000000001E-20</v>
      </c>
      <c r="E363" s="3">
        <v>-2.2489599999999998</v>
      </c>
      <c r="F363" s="1">
        <v>3.8190030041201662E-4</v>
      </c>
      <c r="G363" s="9">
        <v>7.9929493816672075</v>
      </c>
      <c r="H363" s="3">
        <v>-0.307114</v>
      </c>
      <c r="I363" s="1">
        <v>0.52668020993180531</v>
      </c>
      <c r="J363" s="11">
        <v>13.394966176764608</v>
      </c>
    </row>
    <row r="364" spans="1:10" x14ac:dyDescent="0.2">
      <c r="A364" t="s">
        <v>710</v>
      </c>
      <c r="B364" t="s">
        <v>711</v>
      </c>
      <c r="C364" t="s">
        <v>712</v>
      </c>
      <c r="D364" s="1">
        <v>4.5500000000000003E-46</v>
      </c>
      <c r="E364" s="3">
        <v>1.43415</v>
      </c>
      <c r="F364" s="1">
        <v>3.8285118882662314E-4</v>
      </c>
      <c r="G364" s="9">
        <v>29.948702509784397</v>
      </c>
      <c r="H364" s="3">
        <v>-1.1378900000000001</v>
      </c>
      <c r="I364" s="1">
        <v>1</v>
      </c>
      <c r="J364" s="11"/>
    </row>
    <row r="365" spans="1:10" x14ac:dyDescent="0.2">
      <c r="A365" t="s">
        <v>974</v>
      </c>
      <c r="B365" t="s">
        <v>975</v>
      </c>
      <c r="C365" t="s">
        <v>976</v>
      </c>
      <c r="D365" s="1">
        <v>0</v>
      </c>
      <c r="E365" s="3">
        <v>-2.2420200000000001</v>
      </c>
      <c r="F365" s="1">
        <v>3.8403428666083066E-4</v>
      </c>
      <c r="G365" s="9">
        <v>30.99163509108368</v>
      </c>
      <c r="H365" s="3">
        <v>-0.10345500000000001</v>
      </c>
      <c r="I365" s="1">
        <v>0.79188478743981505</v>
      </c>
      <c r="J365" s="11">
        <v>9.9453989033590418</v>
      </c>
    </row>
    <row r="366" spans="1:10" x14ac:dyDescent="0.2">
      <c r="A366" t="s">
        <v>847</v>
      </c>
      <c r="B366" t="s">
        <v>848</v>
      </c>
      <c r="C366" t="s">
        <v>849</v>
      </c>
      <c r="D366" s="1">
        <v>2.3700000000000001E-212</v>
      </c>
      <c r="E366" s="3">
        <v>-1.2228600000000001</v>
      </c>
      <c r="F366" s="1">
        <v>3.9681675380229698E-4</v>
      </c>
      <c r="G366" s="9">
        <v>22.845533361912686</v>
      </c>
      <c r="H366" s="3">
        <v>-0.60909500000000005</v>
      </c>
      <c r="I366" s="1">
        <v>0.22921392607248528</v>
      </c>
      <c r="J366" s="11">
        <v>13.313141819011204</v>
      </c>
    </row>
    <row r="367" spans="1:10" x14ac:dyDescent="0.2">
      <c r="A367" t="s">
        <v>1467</v>
      </c>
      <c r="B367" t="s">
        <v>1468</v>
      </c>
      <c r="C367" t="s">
        <v>1469</v>
      </c>
      <c r="D367" s="1">
        <v>8.8799999999999993E-12</v>
      </c>
      <c r="E367" s="3">
        <v>1.29417</v>
      </c>
      <c r="F367" s="1">
        <v>4.0804682220679951E-4</v>
      </c>
      <c r="G367" s="9">
        <v>24.951365875696968</v>
      </c>
      <c r="H367" s="3"/>
      <c r="I367" s="1">
        <v>1</v>
      </c>
      <c r="J367" s="11"/>
    </row>
    <row r="368" spans="1:10" x14ac:dyDescent="0.2">
      <c r="A368" t="s">
        <v>841</v>
      </c>
      <c r="B368" t="s">
        <v>842</v>
      </c>
      <c r="C368" t="s">
        <v>843</v>
      </c>
      <c r="D368" s="1">
        <v>3.1900000000000002E-26</v>
      </c>
      <c r="E368" s="3">
        <v>-1.3666100000000001</v>
      </c>
      <c r="F368" s="1">
        <v>4.1212598676868716E-4</v>
      </c>
      <c r="G368" s="9">
        <v>13.734407200353301</v>
      </c>
      <c r="H368" s="3">
        <v>-0.62489399999999995</v>
      </c>
      <c r="I368" s="1">
        <v>0.23782581845246251</v>
      </c>
      <c r="J368" s="11">
        <v>13.060033365971366</v>
      </c>
    </row>
    <row r="369" spans="1:10" x14ac:dyDescent="0.2">
      <c r="A369" t="s">
        <v>255</v>
      </c>
      <c r="B369" t="s">
        <v>256</v>
      </c>
      <c r="C369" t="s">
        <v>257</v>
      </c>
      <c r="D369" s="1">
        <v>1.0900000000000001E-148</v>
      </c>
      <c r="E369" s="3">
        <v>-1.86344</v>
      </c>
      <c r="F369" s="1">
        <v>4.2895328689750893E-4</v>
      </c>
      <c r="G369" s="9">
        <v>30.527067700858737</v>
      </c>
      <c r="H369" s="3">
        <v>2.0364399999999998</v>
      </c>
      <c r="I369" s="1">
        <v>9.6520597122924739E-2</v>
      </c>
      <c r="J369" s="11">
        <v>5.8487117799975845</v>
      </c>
    </row>
    <row r="370" spans="1:10" x14ac:dyDescent="0.2">
      <c r="A370" t="s">
        <v>11</v>
      </c>
      <c r="B370" t="s">
        <v>12</v>
      </c>
      <c r="C370" t="s">
        <v>13</v>
      </c>
      <c r="D370" s="1">
        <v>6.8400000000000002E-127</v>
      </c>
      <c r="E370" s="3">
        <v>1.01326</v>
      </c>
      <c r="F370" s="1">
        <v>4.3929878286797289E-4</v>
      </c>
      <c r="G370" s="9">
        <v>24.200831741904857</v>
      </c>
      <c r="H370" s="3">
        <v>4.1560600000000001</v>
      </c>
      <c r="I370" s="1">
        <v>1.9462561593612408E-5</v>
      </c>
      <c r="J370" s="11">
        <v>9.9832860934490455</v>
      </c>
    </row>
    <row r="371" spans="1:10" x14ac:dyDescent="0.2">
      <c r="A371" t="s">
        <v>276</v>
      </c>
      <c r="B371" t="s">
        <v>277</v>
      </c>
      <c r="C371" t="s">
        <v>278</v>
      </c>
      <c r="D371" s="1">
        <v>1.17E-48</v>
      </c>
      <c r="E371" s="3">
        <v>1.4738500000000001</v>
      </c>
      <c r="F371" s="1">
        <v>4.4182470891104575E-4</v>
      </c>
      <c r="G371" s="9">
        <v>19.876167984237625</v>
      </c>
      <c r="H371" s="3">
        <v>1.8686499999999999</v>
      </c>
      <c r="I371" s="1">
        <v>1</v>
      </c>
      <c r="J371" s="11"/>
    </row>
    <row r="372" spans="1:10" x14ac:dyDescent="0.2">
      <c r="A372" t="s">
        <v>1028</v>
      </c>
      <c r="B372" t="s">
        <v>1029</v>
      </c>
      <c r="C372" t="s">
        <v>1030</v>
      </c>
      <c r="D372" s="1">
        <v>6.7999999999999999E-46</v>
      </c>
      <c r="E372" s="3">
        <v>1.4020600000000001</v>
      </c>
      <c r="F372" s="1">
        <v>4.4654990365338083E-4</v>
      </c>
      <c r="G372" s="9">
        <v>21.113252443706074</v>
      </c>
      <c r="H372" s="3"/>
      <c r="I372" s="1">
        <v>1</v>
      </c>
      <c r="J372" s="11"/>
    </row>
    <row r="373" spans="1:10" x14ac:dyDescent="0.2">
      <c r="A373" t="s">
        <v>914</v>
      </c>
      <c r="B373" t="s">
        <v>915</v>
      </c>
      <c r="C373" t="s">
        <v>916</v>
      </c>
      <c r="D373" s="1">
        <v>1.9499999999999999E-132</v>
      </c>
      <c r="E373" s="3">
        <v>-1.36843</v>
      </c>
      <c r="F373" s="1">
        <v>4.4974878627470157E-4</v>
      </c>
      <c r="G373" s="9">
        <v>21.80996407311725</v>
      </c>
      <c r="H373" s="3">
        <v>-0.359095</v>
      </c>
      <c r="I373" s="1">
        <v>0.40596164159106041</v>
      </c>
      <c r="J373" s="11">
        <v>13.77127965800722</v>
      </c>
    </row>
    <row r="374" spans="1:10" x14ac:dyDescent="0.2">
      <c r="A374" t="s">
        <v>495</v>
      </c>
      <c r="B374" t="s">
        <v>496</v>
      </c>
      <c r="C374" t="s">
        <v>497</v>
      </c>
      <c r="D374" s="1">
        <v>4.1E-33</v>
      </c>
      <c r="E374" s="3">
        <v>1.6757899999999999</v>
      </c>
      <c r="F374" s="1">
        <v>4.5434944302634775E-4</v>
      </c>
      <c r="G374" s="9">
        <v>8.8342033852137138</v>
      </c>
      <c r="H374" s="3">
        <v>0.61464200000000002</v>
      </c>
      <c r="I374" s="1">
        <v>0.56326011563963863</v>
      </c>
      <c r="J374" s="11">
        <v>3.5374078147387196</v>
      </c>
    </row>
    <row r="375" spans="1:10" x14ac:dyDescent="0.2">
      <c r="A375" t="s">
        <v>1283</v>
      </c>
      <c r="B375" t="s">
        <v>1284</v>
      </c>
      <c r="C375" t="s">
        <v>1285</v>
      </c>
      <c r="D375" s="1">
        <v>1.37E-12</v>
      </c>
      <c r="E375" s="3">
        <v>-1.8832500000000001</v>
      </c>
      <c r="F375" s="1">
        <v>4.6016120327034327E-4</v>
      </c>
      <c r="G375" s="9">
        <v>18.57748763045538</v>
      </c>
      <c r="H375" s="3"/>
      <c r="I375" s="1">
        <v>1</v>
      </c>
      <c r="J375" s="11"/>
    </row>
    <row r="376" spans="1:10" x14ac:dyDescent="0.2">
      <c r="A376" t="s">
        <v>420</v>
      </c>
      <c r="B376" t="s">
        <v>421</v>
      </c>
      <c r="C376" t="s">
        <v>422</v>
      </c>
      <c r="D376" s="1">
        <v>1.9100000000000001E-277</v>
      </c>
      <c r="E376" s="3">
        <v>-3.9390399999999999</v>
      </c>
      <c r="F376" s="1">
        <v>4.6329754617812491E-4</v>
      </c>
      <c r="G376" s="9">
        <v>9.2634965762174861</v>
      </c>
      <c r="H376" s="3">
        <v>1.0147600000000001</v>
      </c>
      <c r="I376" s="1">
        <v>0.46121561242491566</v>
      </c>
      <c r="J376" s="11">
        <v>2.1344428915571236</v>
      </c>
    </row>
    <row r="377" spans="1:10" x14ac:dyDescent="0.2">
      <c r="A377" t="s">
        <v>306</v>
      </c>
      <c r="B377" t="s">
        <v>307</v>
      </c>
      <c r="C377" t="s">
        <v>308</v>
      </c>
      <c r="D377" s="1">
        <v>5.2399999999999998E-269</v>
      </c>
      <c r="E377" s="3">
        <v>1.20566</v>
      </c>
      <c r="F377" s="1">
        <v>4.8444000506650623E-4</v>
      </c>
      <c r="G377" s="9">
        <v>24.674260928171762</v>
      </c>
      <c r="H377" s="3">
        <v>1.70028</v>
      </c>
      <c r="I377" s="1">
        <v>1</v>
      </c>
      <c r="J377" s="11"/>
    </row>
    <row r="378" spans="1:10" x14ac:dyDescent="0.2">
      <c r="A378" t="s">
        <v>1106</v>
      </c>
      <c r="B378" t="s">
        <v>1107</v>
      </c>
      <c r="C378" t="s">
        <v>1108</v>
      </c>
      <c r="D378" s="1">
        <v>1.6900000000000001E-20</v>
      </c>
      <c r="E378" s="3">
        <v>-1.5767199999999999</v>
      </c>
      <c r="F378" s="1">
        <v>4.8783167981494033E-4</v>
      </c>
      <c r="G378" s="9">
        <v>9.1362396579101457</v>
      </c>
      <c r="H378" s="3"/>
      <c r="I378" s="1">
        <v>1</v>
      </c>
      <c r="J378" s="11"/>
    </row>
    <row r="379" spans="1:10" x14ac:dyDescent="0.2">
      <c r="A379" t="s">
        <v>181</v>
      </c>
      <c r="B379" t="s">
        <v>182</v>
      </c>
      <c r="C379" t="s">
        <v>183</v>
      </c>
      <c r="D379" s="1">
        <v>1.8700000000000001E-81</v>
      </c>
      <c r="E379" s="3">
        <v>1.4554199999999999</v>
      </c>
      <c r="F379" s="1">
        <v>5.2431224437106427E-4</v>
      </c>
      <c r="G379" s="9">
        <v>23.846676121800353</v>
      </c>
      <c r="H379" s="3">
        <v>2.6010900000000001</v>
      </c>
      <c r="I379" s="1">
        <v>4.2031994634198931E-3</v>
      </c>
      <c r="J379" s="11">
        <v>6.6743950730254618</v>
      </c>
    </row>
    <row r="380" spans="1:10" x14ac:dyDescent="0.2">
      <c r="A380" t="s">
        <v>1337</v>
      </c>
      <c r="B380" t="s">
        <v>1338</v>
      </c>
      <c r="C380" t="s">
        <v>1339</v>
      </c>
      <c r="D380" s="1">
        <v>4.1800000000000002E-26</v>
      </c>
      <c r="E380" s="3">
        <v>1.5076400000000001</v>
      </c>
      <c r="F380" s="1">
        <v>5.258356178346684E-4</v>
      </c>
      <c r="G380" s="9">
        <v>24.699834117510015</v>
      </c>
      <c r="H380" s="3"/>
      <c r="I380" s="1">
        <v>1</v>
      </c>
      <c r="J380" s="11"/>
    </row>
    <row r="381" spans="1:10" x14ac:dyDescent="0.2">
      <c r="A381" t="s">
        <v>270</v>
      </c>
      <c r="B381" t="s">
        <v>271</v>
      </c>
      <c r="C381" t="s">
        <v>272</v>
      </c>
      <c r="D381" s="1">
        <v>2.77E-21</v>
      </c>
      <c r="E381" s="3">
        <v>-1.2596799999999999</v>
      </c>
      <c r="F381" s="1">
        <v>6.4160833922266255E-4</v>
      </c>
      <c r="G381" s="9">
        <v>30.67275075114615</v>
      </c>
      <c r="H381" s="3">
        <v>1.9058999999999999</v>
      </c>
      <c r="I381" s="1">
        <v>1.2339853393749718E-2</v>
      </c>
      <c r="J381" s="11">
        <v>12.373618230727601</v>
      </c>
    </row>
    <row r="382" spans="1:10" x14ac:dyDescent="0.2">
      <c r="A382" t="s">
        <v>573</v>
      </c>
      <c r="B382" t="s">
        <v>574</v>
      </c>
      <c r="C382" t="s">
        <v>575</v>
      </c>
      <c r="D382" s="1">
        <v>3.6000000000000001E-260</v>
      </c>
      <c r="E382" s="3">
        <v>-2.2630499999999998</v>
      </c>
      <c r="F382" s="1">
        <v>6.4479253375373179E-4</v>
      </c>
      <c r="G382" s="9">
        <v>17.075570562675502</v>
      </c>
      <c r="H382" s="3">
        <v>0.33376800000000001</v>
      </c>
      <c r="I382" s="1">
        <v>0.59493702853170749</v>
      </c>
      <c r="J382" s="11">
        <v>2.7671581096502389</v>
      </c>
    </row>
    <row r="383" spans="1:10" x14ac:dyDescent="0.2">
      <c r="A383" t="s">
        <v>1070</v>
      </c>
      <c r="B383" t="s">
        <v>1071</v>
      </c>
      <c r="C383" t="s">
        <v>1072</v>
      </c>
      <c r="D383" s="1">
        <v>9.3099999999999999E-71</v>
      </c>
      <c r="E383" s="3">
        <v>1.4679500000000001</v>
      </c>
      <c r="F383" s="1">
        <v>6.6496685712467529E-4</v>
      </c>
      <c r="G383" s="9">
        <v>22.696689364928606</v>
      </c>
      <c r="H383" s="3"/>
      <c r="I383" s="1">
        <v>1</v>
      </c>
      <c r="J383" s="11"/>
    </row>
    <row r="384" spans="1:10" x14ac:dyDescent="0.2">
      <c r="A384" t="s">
        <v>1473</v>
      </c>
      <c r="B384" t="s">
        <v>1474</v>
      </c>
      <c r="C384" t="s">
        <v>1475</v>
      </c>
      <c r="D384" s="1">
        <v>4.1099999999999999E-11</v>
      </c>
      <c r="E384" s="3">
        <v>1.24051</v>
      </c>
      <c r="F384" s="1">
        <v>6.7118153495556213E-4</v>
      </c>
      <c r="G384" s="9">
        <v>22.215424576988251</v>
      </c>
      <c r="H384" s="3"/>
      <c r="I384" s="1">
        <v>1</v>
      </c>
      <c r="J384" s="11"/>
    </row>
    <row r="385" spans="1:10" x14ac:dyDescent="0.2">
      <c r="A385" t="s">
        <v>178</v>
      </c>
      <c r="B385" t="s">
        <v>179</v>
      </c>
      <c r="C385" t="s">
        <v>180</v>
      </c>
      <c r="D385" s="1">
        <v>3.2199999999999997E-33</v>
      </c>
      <c r="E385" s="3">
        <v>-1.9128799999999999</v>
      </c>
      <c r="F385" s="1">
        <v>7.2777980453682357E-4</v>
      </c>
      <c r="G385" s="9">
        <v>9.6771301072319993</v>
      </c>
      <c r="H385" s="3">
        <v>2.60283</v>
      </c>
      <c r="I385" s="1">
        <v>1.7074578831440486E-2</v>
      </c>
      <c r="J385" s="11">
        <v>9.1914349094205079</v>
      </c>
    </row>
    <row r="386" spans="1:10" x14ac:dyDescent="0.2">
      <c r="A386" t="s">
        <v>225</v>
      </c>
      <c r="B386" t="s">
        <v>226</v>
      </c>
      <c r="C386" t="s">
        <v>227</v>
      </c>
      <c r="D386" s="1">
        <v>7.36E-74</v>
      </c>
      <c r="E386" s="3">
        <v>-1.2051099999999999</v>
      </c>
      <c r="F386" s="1">
        <v>7.6395890928239625E-4</v>
      </c>
      <c r="G386" s="9">
        <v>12.254969518873361</v>
      </c>
      <c r="H386" s="3">
        <v>2.2627799999999998</v>
      </c>
      <c r="I386" s="1">
        <v>1.0081380347675131E-2</v>
      </c>
      <c r="J386" s="11">
        <v>8.8402279728833513</v>
      </c>
    </row>
    <row r="387" spans="1:10" x14ac:dyDescent="0.2">
      <c r="A387" t="s">
        <v>1250</v>
      </c>
      <c r="B387" t="s">
        <v>1251</v>
      </c>
      <c r="C387" t="s">
        <v>1252</v>
      </c>
      <c r="D387" s="1">
        <v>1.69E-44</v>
      </c>
      <c r="E387" s="3">
        <v>1.3239300000000001</v>
      </c>
      <c r="F387" s="1">
        <v>7.6844006488270035E-4</v>
      </c>
      <c r="G387" s="9">
        <v>23.225997524551474</v>
      </c>
      <c r="H387" s="3"/>
      <c r="I387" s="1">
        <v>1</v>
      </c>
      <c r="J387" s="11"/>
    </row>
    <row r="388" spans="1:10" x14ac:dyDescent="0.2">
      <c r="A388" t="s">
        <v>65</v>
      </c>
      <c r="B388" t="s">
        <v>66</v>
      </c>
      <c r="C388" t="s">
        <v>67</v>
      </c>
      <c r="D388" s="1">
        <v>3.02E-256</v>
      </c>
      <c r="E388" s="3">
        <v>-1.6081099999999999</v>
      </c>
      <c r="F388" s="1">
        <v>7.8962338199997596E-4</v>
      </c>
      <c r="G388" s="9">
        <v>29.536737450656648</v>
      </c>
      <c r="H388" s="3">
        <v>3.2300900000000001</v>
      </c>
      <c r="I388" s="1">
        <v>2.6877569900338304E-3</v>
      </c>
      <c r="J388" s="11">
        <v>8.9846249795610209</v>
      </c>
    </row>
    <row r="389" spans="1:10" x14ac:dyDescent="0.2">
      <c r="A389" t="s">
        <v>634</v>
      </c>
      <c r="B389" t="s">
        <v>635</v>
      </c>
      <c r="C389" t="s">
        <v>636</v>
      </c>
      <c r="D389" s="1">
        <v>1.07E-223</v>
      </c>
      <c r="E389" s="3">
        <v>1.55426</v>
      </c>
      <c r="F389" s="1">
        <v>8.1515463067025615E-4</v>
      </c>
      <c r="G389" s="9">
        <v>21.871778438178527</v>
      </c>
      <c r="H389" s="3">
        <v>-3.5317500000000002</v>
      </c>
      <c r="I389" s="1">
        <v>1</v>
      </c>
      <c r="J389" s="11"/>
    </row>
    <row r="390" spans="1:10" x14ac:dyDescent="0.2">
      <c r="A390" t="s">
        <v>1443</v>
      </c>
      <c r="B390" t="s">
        <v>1444</v>
      </c>
      <c r="C390" t="s">
        <v>1445</v>
      </c>
      <c r="D390" s="1">
        <v>3.3799999999999999E-195</v>
      </c>
      <c r="E390" s="3">
        <v>-5.8024899999999997</v>
      </c>
      <c r="F390" s="1">
        <v>8.1697731942110934E-4</v>
      </c>
      <c r="G390" s="9">
        <v>6.2907109740841207</v>
      </c>
      <c r="H390" s="3">
        <v>-1.6452100000000001</v>
      </c>
      <c r="I390" s="1">
        <v>6.2251525719537529E-2</v>
      </c>
      <c r="J390" s="11">
        <v>12.217463516046607</v>
      </c>
    </row>
    <row r="391" spans="1:10" x14ac:dyDescent="0.2">
      <c r="A391" t="s">
        <v>679</v>
      </c>
      <c r="B391" t="s">
        <v>680</v>
      </c>
      <c r="D391" s="1">
        <v>3.8200000000000002E-30</v>
      </c>
      <c r="E391" s="3">
        <v>-2.4205299999999998</v>
      </c>
      <c r="F391" s="1">
        <v>8.8672713777208261E-4</v>
      </c>
      <c r="G391" s="9">
        <v>11.972909431584419</v>
      </c>
      <c r="H391" s="3">
        <v>-1.3531</v>
      </c>
      <c r="I391" s="1">
        <v>9.6852313696016754E-2</v>
      </c>
      <c r="J391" s="11">
        <v>9.1747502244827093</v>
      </c>
    </row>
    <row r="392" spans="1:10" x14ac:dyDescent="0.2">
      <c r="A392" t="s">
        <v>690</v>
      </c>
      <c r="B392" t="s">
        <v>691</v>
      </c>
      <c r="C392" t="s">
        <v>692</v>
      </c>
      <c r="D392" s="1">
        <v>4.8600000000000003E-142</v>
      </c>
      <c r="E392" s="3">
        <v>-4.4660599999999997</v>
      </c>
      <c r="F392" s="1">
        <v>8.9941473855625626E-4</v>
      </c>
      <c r="G392" s="9">
        <v>9.8744368645692795</v>
      </c>
      <c r="H392" s="3">
        <v>-1.25264</v>
      </c>
      <c r="I392" s="1">
        <v>0.22050528349733997</v>
      </c>
      <c r="J392" s="11">
        <v>10.881378905878787</v>
      </c>
    </row>
    <row r="393" spans="1:10" x14ac:dyDescent="0.2">
      <c r="A393" t="s">
        <v>1151</v>
      </c>
      <c r="B393" t="s">
        <v>1152</v>
      </c>
      <c r="C393" t="s">
        <v>1153</v>
      </c>
      <c r="D393" s="1">
        <v>7.9999999999999995E-36</v>
      </c>
      <c r="E393" s="3">
        <v>1.3892199999999999</v>
      </c>
      <c r="F393" s="1">
        <v>9.7764233583735741E-4</v>
      </c>
      <c r="G393" s="9">
        <v>29.466789976760555</v>
      </c>
      <c r="H393" s="3"/>
      <c r="I393" s="1">
        <v>1</v>
      </c>
      <c r="J393" s="11"/>
    </row>
    <row r="394" spans="1:10" x14ac:dyDescent="0.2">
      <c r="A394" t="s">
        <v>658</v>
      </c>
      <c r="B394" t="s">
        <v>659</v>
      </c>
      <c r="C394" t="s">
        <v>660</v>
      </c>
      <c r="D394" s="1">
        <v>2.7799999999999999E-42</v>
      </c>
      <c r="E394" s="3">
        <v>-1.8188899999999999</v>
      </c>
      <c r="F394" s="1">
        <v>9.8333160968674276E-4</v>
      </c>
      <c r="G394" s="9">
        <v>10.663645615818611</v>
      </c>
      <c r="H394" s="3">
        <v>-1.8471900000000001</v>
      </c>
      <c r="I394" s="1">
        <v>9.7901647450111661E-3</v>
      </c>
      <c r="J394" s="11">
        <v>10.948974371693556</v>
      </c>
    </row>
    <row r="395" spans="1:10" x14ac:dyDescent="0.2">
      <c r="A395" t="s">
        <v>956</v>
      </c>
      <c r="B395" t="s">
        <v>957</v>
      </c>
      <c r="C395" t="s">
        <v>958</v>
      </c>
      <c r="D395" s="1">
        <v>6.6199999999999998E-96</v>
      </c>
      <c r="E395" s="3">
        <v>1.2982800000000001</v>
      </c>
      <c r="F395" s="1">
        <v>1.0990058394325197E-3</v>
      </c>
      <c r="G395" s="9">
        <v>15.229877371696386</v>
      </c>
      <c r="H395" s="3">
        <v>-0.159662</v>
      </c>
      <c r="I395" s="1">
        <v>1</v>
      </c>
      <c r="J395" s="11"/>
    </row>
    <row r="396" spans="1:10" x14ac:dyDescent="0.2">
      <c r="A396" t="s">
        <v>56</v>
      </c>
      <c r="B396" t="s">
        <v>57</v>
      </c>
      <c r="C396" t="s">
        <v>58</v>
      </c>
      <c r="D396" s="1">
        <v>0</v>
      </c>
      <c r="E396" s="3">
        <v>-1.5525100000000001</v>
      </c>
      <c r="F396" s="1">
        <v>1.1151929108401545E-3</v>
      </c>
      <c r="G396" s="9">
        <v>20.905713747081602</v>
      </c>
      <c r="H396" s="3">
        <v>3.3169</v>
      </c>
      <c r="I396" s="1">
        <v>1.7534363275945014E-2</v>
      </c>
      <c r="J396" s="11">
        <v>8.1181409177884607</v>
      </c>
    </row>
    <row r="397" spans="1:10" x14ac:dyDescent="0.2">
      <c r="A397" t="s">
        <v>555</v>
      </c>
      <c r="B397" t="s">
        <v>556</v>
      </c>
      <c r="C397" t="s">
        <v>557</v>
      </c>
      <c r="D397" s="1">
        <v>6.5599999999999998E-92</v>
      </c>
      <c r="E397" s="3">
        <v>1.31498</v>
      </c>
      <c r="F397" s="1">
        <v>1.2201690365988001E-3</v>
      </c>
      <c r="G397" s="9">
        <v>21.597865863731677</v>
      </c>
      <c r="H397" s="3">
        <v>0.36973099999999998</v>
      </c>
      <c r="I397" s="1">
        <v>0.71829691302511611</v>
      </c>
      <c r="J397" s="11">
        <v>7.5216715498958964</v>
      </c>
    </row>
    <row r="398" spans="1:10" x14ac:dyDescent="0.2">
      <c r="A398" t="s">
        <v>649</v>
      </c>
      <c r="B398" t="s">
        <v>650</v>
      </c>
      <c r="C398" t="s">
        <v>651</v>
      </c>
      <c r="D398" s="1">
        <v>1.9200000000000001E-52</v>
      </c>
      <c r="E398" s="3">
        <v>1.7289399999999999</v>
      </c>
      <c r="F398" s="1">
        <v>1.2430540131386869E-3</v>
      </c>
      <c r="G398" s="9">
        <v>22.132990006323638</v>
      </c>
      <c r="H398" s="3">
        <v>-2.2503899999999999</v>
      </c>
      <c r="I398" s="1">
        <v>1</v>
      </c>
      <c r="J398" s="11"/>
    </row>
    <row r="399" spans="1:10" x14ac:dyDescent="0.2">
      <c r="A399" t="s">
        <v>844</v>
      </c>
      <c r="B399" t="s">
        <v>845</v>
      </c>
      <c r="C399" t="s">
        <v>846</v>
      </c>
      <c r="D399" s="1">
        <v>4.1399999999999997E-49</v>
      </c>
      <c r="E399" s="3">
        <v>-2.15137</v>
      </c>
      <c r="F399" s="1">
        <v>1.2556251327275163E-3</v>
      </c>
      <c r="G399" s="9">
        <v>9.5970038233354629</v>
      </c>
      <c r="H399" s="3">
        <v>-0.61472800000000005</v>
      </c>
      <c r="I399" s="1">
        <v>0.4898961201832987</v>
      </c>
      <c r="J399" s="11">
        <v>4.232537800981194</v>
      </c>
    </row>
    <row r="400" spans="1:10" x14ac:dyDescent="0.2">
      <c r="A400" t="s">
        <v>1085</v>
      </c>
      <c r="B400" t="s">
        <v>1086</v>
      </c>
      <c r="C400" t="s">
        <v>1087</v>
      </c>
      <c r="D400" s="1">
        <v>4.55E-23</v>
      </c>
      <c r="E400" s="3">
        <v>1.9499899999999999</v>
      </c>
      <c r="F400" s="1">
        <v>1.2877750304343416E-3</v>
      </c>
      <c r="G400" s="9">
        <v>11.819409655053109</v>
      </c>
      <c r="H400" s="3"/>
      <c r="I400" s="1">
        <v>1</v>
      </c>
      <c r="J400" s="11"/>
    </row>
    <row r="401" spans="1:10" x14ac:dyDescent="0.2">
      <c r="A401" t="s">
        <v>823</v>
      </c>
      <c r="B401" t="s">
        <v>824</v>
      </c>
      <c r="C401" t="s">
        <v>825</v>
      </c>
      <c r="D401" s="1">
        <v>3.0000000000000002E-156</v>
      </c>
      <c r="E401" s="3">
        <v>-1.73617</v>
      </c>
      <c r="F401" s="1">
        <v>1.2939872585365983E-3</v>
      </c>
      <c r="G401" s="9">
        <v>29.830189920673561</v>
      </c>
      <c r="H401" s="3">
        <v>-0.66015299999999999</v>
      </c>
      <c r="I401" s="1">
        <v>0.19218168639506597</v>
      </c>
      <c r="J401" s="11">
        <v>10.067830779583755</v>
      </c>
    </row>
    <row r="402" spans="1:10" x14ac:dyDescent="0.2">
      <c r="A402" t="s">
        <v>101</v>
      </c>
      <c r="B402" t="s">
        <v>102</v>
      </c>
      <c r="C402" t="s">
        <v>103</v>
      </c>
      <c r="D402" s="1">
        <v>0</v>
      </c>
      <c r="E402" s="3">
        <v>0.58248299999999997</v>
      </c>
      <c r="F402" s="1">
        <v>1.3485591497833817E-3</v>
      </c>
      <c r="G402" s="9">
        <v>28.244226138655982</v>
      </c>
      <c r="H402" s="3">
        <v>3.0232800000000002</v>
      </c>
      <c r="I402" s="1">
        <v>1.0180520904016992E-2</v>
      </c>
      <c r="J402" s="11">
        <v>4.7670549746892545</v>
      </c>
    </row>
    <row r="403" spans="1:10" x14ac:dyDescent="0.2">
      <c r="A403" t="s">
        <v>291</v>
      </c>
      <c r="B403" t="s">
        <v>292</v>
      </c>
      <c r="C403" t="s">
        <v>293</v>
      </c>
      <c r="D403" s="1">
        <v>3.7900000000000002E-62</v>
      </c>
      <c r="E403" s="3">
        <v>-1.68431</v>
      </c>
      <c r="F403" s="1">
        <v>1.3924512520063423E-3</v>
      </c>
      <c r="G403" s="9">
        <v>12.437748337925424</v>
      </c>
      <c r="H403" s="3">
        <v>1.7778700000000001</v>
      </c>
      <c r="I403" s="1">
        <v>1</v>
      </c>
      <c r="J403" s="11"/>
    </row>
    <row r="404" spans="1:10" x14ac:dyDescent="0.2">
      <c r="A404" t="s">
        <v>702</v>
      </c>
      <c r="B404" t="s">
        <v>703</v>
      </c>
      <c r="C404" t="s">
        <v>704</v>
      </c>
      <c r="D404" s="1">
        <v>6.0999999999999998E-7</v>
      </c>
      <c r="E404" s="3">
        <v>2.0360299999999998</v>
      </c>
      <c r="F404" s="1">
        <v>1.5895712527610097E-3</v>
      </c>
      <c r="G404" s="9">
        <v>9.1938057193382985</v>
      </c>
      <c r="H404" s="3">
        <v>-1.1967699999999999</v>
      </c>
      <c r="I404" s="1">
        <v>0.22246157108299386</v>
      </c>
      <c r="J404" s="11">
        <v>10.81741531467762</v>
      </c>
    </row>
    <row r="405" spans="1:10" x14ac:dyDescent="0.2">
      <c r="A405" t="s">
        <v>672</v>
      </c>
      <c r="B405" t="s">
        <v>673</v>
      </c>
      <c r="C405" t="s">
        <v>674</v>
      </c>
      <c r="D405" s="1">
        <v>7.2600000000000004E-139</v>
      </c>
      <c r="E405" s="3">
        <v>-3.2086399999999999</v>
      </c>
      <c r="F405" s="1">
        <v>1.6089035131676404E-3</v>
      </c>
      <c r="G405" s="9">
        <v>15.131752843986286</v>
      </c>
      <c r="H405" s="3">
        <v>-1.49895</v>
      </c>
      <c r="I405" s="1">
        <v>9.2870973934023215E-2</v>
      </c>
      <c r="J405" s="11">
        <v>13.077189647676983</v>
      </c>
    </row>
    <row r="406" spans="1:10" x14ac:dyDescent="0.2">
      <c r="A406" t="s">
        <v>161</v>
      </c>
      <c r="B406" t="s">
        <v>162</v>
      </c>
      <c r="C406" t="s">
        <v>163</v>
      </c>
      <c r="D406" s="1">
        <v>1.29E-75</v>
      </c>
      <c r="E406" s="3">
        <v>0.37349100000000002</v>
      </c>
      <c r="F406" s="1">
        <v>1.648124441620888E-3</v>
      </c>
      <c r="G406" s="9">
        <v>19.98355068498536</v>
      </c>
      <c r="H406" s="3">
        <v>2.7219199999999999</v>
      </c>
      <c r="I406" s="1">
        <v>8.5571668487099666E-3</v>
      </c>
      <c r="J406" s="11">
        <v>6.1756683313333429</v>
      </c>
    </row>
    <row r="407" spans="1:10" x14ac:dyDescent="0.2">
      <c r="A407" t="s">
        <v>610</v>
      </c>
      <c r="B407" t="s">
        <v>611</v>
      </c>
      <c r="C407" t="s">
        <v>612</v>
      </c>
      <c r="D407" s="1">
        <v>1.06E-142</v>
      </c>
      <c r="E407" s="3">
        <v>-2.7213799999999999</v>
      </c>
      <c r="F407" s="1">
        <v>1.677799265743581E-3</v>
      </c>
      <c r="G407" s="9">
        <v>11.598081681689905</v>
      </c>
      <c r="H407" s="3">
        <v>8.4815000000000002E-2</v>
      </c>
      <c r="I407" s="1">
        <v>0.88792625952444737</v>
      </c>
      <c r="J407" s="11">
        <v>13.995352329602364</v>
      </c>
    </row>
    <row r="408" spans="1:10" x14ac:dyDescent="0.2">
      <c r="A408" t="s">
        <v>1118</v>
      </c>
      <c r="B408" t="s">
        <v>1119</v>
      </c>
      <c r="C408" t="s">
        <v>1120</v>
      </c>
      <c r="D408" s="1">
        <v>1.31E-44</v>
      </c>
      <c r="E408" s="3">
        <v>-1.2798</v>
      </c>
      <c r="F408" s="1">
        <v>1.7976287282083254E-3</v>
      </c>
      <c r="G408" s="9">
        <v>21.042388522328238</v>
      </c>
      <c r="H408" s="3"/>
      <c r="I408" s="1">
        <v>1</v>
      </c>
      <c r="J408" s="11"/>
    </row>
    <row r="409" spans="1:10" x14ac:dyDescent="0.2">
      <c r="A409" t="s">
        <v>911</v>
      </c>
      <c r="B409" t="s">
        <v>912</v>
      </c>
      <c r="C409" t="s">
        <v>913</v>
      </c>
      <c r="D409" s="1">
        <v>1.48E-214</v>
      </c>
      <c r="E409" s="3">
        <v>-1.6912</v>
      </c>
      <c r="F409" s="1">
        <v>1.9553297138085435E-3</v>
      </c>
      <c r="G409" s="9">
        <v>9.3292569434993506</v>
      </c>
      <c r="H409" s="3">
        <v>-0.37171300000000002</v>
      </c>
      <c r="I409" s="1">
        <v>0.65439353481039098</v>
      </c>
      <c r="J409" s="11">
        <v>7.3446645952416274</v>
      </c>
    </row>
    <row r="410" spans="1:10" x14ac:dyDescent="0.2">
      <c r="A410" t="s">
        <v>1130</v>
      </c>
      <c r="B410" t="s">
        <v>1131</v>
      </c>
      <c r="C410" t="s">
        <v>1132</v>
      </c>
      <c r="D410" s="1">
        <v>1.41E-14</v>
      </c>
      <c r="E410" s="3">
        <v>1.4636199999999999</v>
      </c>
      <c r="F410" s="1">
        <v>1.9850890785811149E-3</v>
      </c>
      <c r="G410" s="9">
        <v>21.604039012045863</v>
      </c>
      <c r="H410" s="3"/>
      <c r="I410" s="1">
        <v>1</v>
      </c>
      <c r="J410" s="11"/>
    </row>
    <row r="411" spans="1:10" x14ac:dyDescent="0.2">
      <c r="A411" t="s">
        <v>137</v>
      </c>
      <c r="B411" t="s">
        <v>138</v>
      </c>
      <c r="C411" t="s">
        <v>139</v>
      </c>
      <c r="D411" s="1">
        <v>0</v>
      </c>
      <c r="E411" s="3">
        <v>0.44779400000000003</v>
      </c>
      <c r="F411" s="1">
        <v>2.1101824171144662E-3</v>
      </c>
      <c r="G411" s="9">
        <v>12.169944095361842</v>
      </c>
      <c r="H411" s="3">
        <v>2.8367599999999999</v>
      </c>
      <c r="I411" s="1">
        <v>1.4687571709911336E-2</v>
      </c>
      <c r="J411" s="11">
        <v>7.3967399750517799</v>
      </c>
    </row>
    <row r="412" spans="1:10" x14ac:dyDescent="0.2">
      <c r="A412" t="s">
        <v>543</v>
      </c>
      <c r="B412" t="s">
        <v>544</v>
      </c>
      <c r="C412" t="s">
        <v>545</v>
      </c>
      <c r="D412" s="1">
        <v>8.4100000000000004E-44</v>
      </c>
      <c r="E412" s="3">
        <v>-4.9683599999999997</v>
      </c>
      <c r="F412" s="1">
        <v>2.1478304741305325E-3</v>
      </c>
      <c r="G412" s="9">
        <v>6.7805300268009301</v>
      </c>
      <c r="H412" s="3">
        <v>0.43037900000000001</v>
      </c>
      <c r="I412" s="1">
        <v>0.67311613347743571</v>
      </c>
      <c r="J412" s="11">
        <v>9.6246669287250448</v>
      </c>
    </row>
    <row r="413" spans="1:10" x14ac:dyDescent="0.2">
      <c r="A413" t="s">
        <v>693</v>
      </c>
      <c r="B413" t="s">
        <v>694</v>
      </c>
      <c r="C413" t="s">
        <v>695</v>
      </c>
      <c r="D413" s="1">
        <v>5.8799999999999996E-53</v>
      </c>
      <c r="E413" s="3">
        <v>-2.5695000000000001</v>
      </c>
      <c r="F413" s="1">
        <v>2.2173283000978326E-3</v>
      </c>
      <c r="G413" s="9">
        <v>7.0768503661773137</v>
      </c>
      <c r="H413" s="3">
        <v>-1.2223999999999999</v>
      </c>
      <c r="I413" s="1">
        <v>0.22000877352867243</v>
      </c>
      <c r="J413" s="11">
        <v>11.929267609848941</v>
      </c>
    </row>
    <row r="414" spans="1:10" x14ac:dyDescent="0.2">
      <c r="A414" t="s">
        <v>354</v>
      </c>
      <c r="B414" t="s">
        <v>355</v>
      </c>
      <c r="C414" t="s">
        <v>356</v>
      </c>
      <c r="D414" s="1">
        <v>8.7599999999999996E-134</v>
      </c>
      <c r="E414" s="3">
        <v>-2.4187500000000002</v>
      </c>
      <c r="F414" s="1">
        <v>2.2622468908132494E-3</v>
      </c>
      <c r="G414" s="9">
        <v>9.7542475139378659</v>
      </c>
      <c r="H414" s="3">
        <v>1.4582999999999999</v>
      </c>
      <c r="I414" s="1">
        <v>0.10489601749793295</v>
      </c>
      <c r="J414" s="11">
        <v>9.4616381547288313</v>
      </c>
    </row>
    <row r="415" spans="1:10" x14ac:dyDescent="0.2">
      <c r="A415" t="s">
        <v>86</v>
      </c>
      <c r="B415" t="s">
        <v>87</v>
      </c>
      <c r="C415" t="s">
        <v>88</v>
      </c>
      <c r="D415" s="1">
        <v>2.1699999999999999E-231</v>
      </c>
      <c r="E415" s="3">
        <v>0.37387399999999998</v>
      </c>
      <c r="F415" s="1">
        <v>2.4127926432406513E-3</v>
      </c>
      <c r="G415" s="9">
        <v>29.300700839975832</v>
      </c>
      <c r="H415" s="3">
        <v>3.1022699999999999</v>
      </c>
      <c r="I415" s="1">
        <v>7.0934906398137931E-3</v>
      </c>
      <c r="J415" s="11">
        <v>5.4390363883945758</v>
      </c>
    </row>
    <row r="416" spans="1:10" x14ac:dyDescent="0.2">
      <c r="A416" t="s">
        <v>375</v>
      </c>
      <c r="B416" t="s">
        <v>376</v>
      </c>
      <c r="C416" t="s">
        <v>377</v>
      </c>
      <c r="D416" s="1">
        <v>6.7900000000000003E-81</v>
      </c>
      <c r="E416" s="3">
        <v>-1.69835</v>
      </c>
      <c r="F416" s="1">
        <v>2.5263295385748166E-3</v>
      </c>
      <c r="G416" s="9">
        <v>17.215418211795122</v>
      </c>
      <c r="H416" s="3">
        <v>1.3019099999999999</v>
      </c>
      <c r="I416" s="1">
        <v>0.1948094409305805</v>
      </c>
      <c r="J416" s="11">
        <v>11.775814075612759</v>
      </c>
    </row>
    <row r="417" spans="1:10" x14ac:dyDescent="0.2">
      <c r="A417" t="s">
        <v>164</v>
      </c>
      <c r="B417" t="s">
        <v>165</v>
      </c>
      <c r="C417" s="12" t="s">
        <v>1492</v>
      </c>
      <c r="D417" s="1">
        <v>1.95E-90</v>
      </c>
      <c r="E417" s="3">
        <v>-0.30386999999999997</v>
      </c>
      <c r="F417" s="1">
        <v>2.545364601130412E-3</v>
      </c>
      <c r="G417" s="9">
        <v>27.381883347215059</v>
      </c>
      <c r="H417" s="3">
        <v>2.6878899999999999</v>
      </c>
      <c r="I417" s="1">
        <v>2.9271838474745756E-3</v>
      </c>
      <c r="J417" s="11">
        <v>10.896955500094197</v>
      </c>
    </row>
    <row r="418" spans="1:10" x14ac:dyDescent="0.2">
      <c r="A418" t="s">
        <v>294</v>
      </c>
      <c r="B418" t="s">
        <v>295</v>
      </c>
      <c r="C418" t="s">
        <v>296</v>
      </c>
      <c r="D418" s="1">
        <v>3.1799999999999999E-16</v>
      </c>
      <c r="E418" s="3">
        <v>-1.33725</v>
      </c>
      <c r="F418" s="1">
        <v>2.5916121062105162E-3</v>
      </c>
      <c r="G418" s="9">
        <v>7.5769281900454821</v>
      </c>
      <c r="H418" s="3">
        <v>1.7722100000000001</v>
      </c>
      <c r="I418" s="1">
        <v>1</v>
      </c>
      <c r="J418" s="11"/>
    </row>
    <row r="419" spans="1:10" x14ac:dyDescent="0.2">
      <c r="A419" t="s">
        <v>384</v>
      </c>
      <c r="B419" t="s">
        <v>385</v>
      </c>
      <c r="C419" t="s">
        <v>386</v>
      </c>
      <c r="D419" s="1">
        <v>1.36E-168</v>
      </c>
      <c r="E419" s="3">
        <v>-1.6412</v>
      </c>
      <c r="F419" s="1">
        <v>2.6514900394919152E-3</v>
      </c>
      <c r="G419" s="9">
        <v>25.752227923049542</v>
      </c>
      <c r="H419" s="3">
        <v>1.1888399999999999</v>
      </c>
      <c r="I419" s="1">
        <v>9.0842692948289491E-2</v>
      </c>
      <c r="J419" s="11">
        <v>8.4262670815400789</v>
      </c>
    </row>
    <row r="420" spans="1:10" x14ac:dyDescent="0.2">
      <c r="A420" t="s">
        <v>480</v>
      </c>
      <c r="B420" t="s">
        <v>481</v>
      </c>
      <c r="C420" t="s">
        <v>482</v>
      </c>
      <c r="D420" s="1">
        <v>5.22E-13</v>
      </c>
      <c r="E420" s="3">
        <v>-1.2759199999999999</v>
      </c>
      <c r="F420" s="1">
        <v>2.6697463412159957E-3</v>
      </c>
      <c r="G420" s="9">
        <v>10.415323563042039</v>
      </c>
      <c r="H420" s="3">
        <v>0.71865999999999997</v>
      </c>
      <c r="I420" s="1">
        <v>0.17224435595594709</v>
      </c>
      <c r="J420" s="11">
        <v>13.422715994841953</v>
      </c>
    </row>
    <row r="421" spans="1:10" x14ac:dyDescent="0.2">
      <c r="A421" t="s">
        <v>330</v>
      </c>
      <c r="B421" t="s">
        <v>331</v>
      </c>
      <c r="C421" t="s">
        <v>332</v>
      </c>
      <c r="D421" s="1">
        <v>0</v>
      </c>
      <c r="E421" s="3">
        <v>3.2825199999999999</v>
      </c>
      <c r="F421" s="1">
        <v>2.6929606036623513E-3</v>
      </c>
      <c r="G421" s="9">
        <v>20.629520311180844</v>
      </c>
      <c r="H421" s="3">
        <v>1.59318</v>
      </c>
      <c r="I421" s="1">
        <v>4.5129445767109158E-2</v>
      </c>
      <c r="J421" s="11">
        <v>8.7028581350721002</v>
      </c>
    </row>
    <row r="422" spans="1:10" x14ac:dyDescent="0.2">
      <c r="A422" t="s">
        <v>926</v>
      </c>
      <c r="B422" t="s">
        <v>927</v>
      </c>
      <c r="C422" t="s">
        <v>928</v>
      </c>
      <c r="D422" s="1">
        <v>6.7199999999999997E-30</v>
      </c>
      <c r="E422" s="3">
        <v>-2.0013100000000001</v>
      </c>
      <c r="F422" s="1">
        <v>2.7103788517626338E-3</v>
      </c>
      <c r="G422" s="9">
        <v>13.273206928485601</v>
      </c>
      <c r="H422" s="3">
        <v>-0.31694899999999998</v>
      </c>
      <c r="I422" s="1">
        <v>1</v>
      </c>
      <c r="J422" s="11"/>
    </row>
    <row r="423" spans="1:10" x14ac:dyDescent="0.2">
      <c r="A423" t="s">
        <v>282</v>
      </c>
      <c r="B423" t="s">
        <v>283</v>
      </c>
      <c r="C423" t="s">
        <v>284</v>
      </c>
      <c r="D423" s="1">
        <v>5.5900000000000002E-138</v>
      </c>
      <c r="E423" s="3">
        <v>1.3411999999999999</v>
      </c>
      <c r="F423" s="1">
        <v>2.7493498083481635E-3</v>
      </c>
      <c r="G423" s="9">
        <v>30.980607339629294</v>
      </c>
      <c r="H423" s="3">
        <v>1.83691</v>
      </c>
      <c r="I423" s="1">
        <v>8.0426653801567664E-3</v>
      </c>
      <c r="J423" s="11">
        <v>11.840981718777014</v>
      </c>
    </row>
    <row r="424" spans="1:10" x14ac:dyDescent="0.2">
      <c r="A424" t="s">
        <v>1485</v>
      </c>
      <c r="B424" t="s">
        <v>1486</v>
      </c>
      <c r="C424" t="s">
        <v>1487</v>
      </c>
      <c r="D424" s="1">
        <v>5.1700000000000002E-18</v>
      </c>
      <c r="E424" s="3">
        <v>1.45486</v>
      </c>
      <c r="F424" s="1">
        <v>2.774086507193115E-3</v>
      </c>
      <c r="G424" s="9">
        <v>6.5540655388785911</v>
      </c>
      <c r="H424" s="3"/>
      <c r="I424" s="1">
        <v>1</v>
      </c>
      <c r="J424" s="11"/>
    </row>
    <row r="425" spans="1:10" x14ac:dyDescent="0.2">
      <c r="A425" t="s">
        <v>684</v>
      </c>
      <c r="B425" t="s">
        <v>685</v>
      </c>
      <c r="C425" t="s">
        <v>686</v>
      </c>
      <c r="D425" s="1">
        <v>0</v>
      </c>
      <c r="E425" s="3">
        <v>-2.35433</v>
      </c>
      <c r="F425" s="1">
        <v>2.8417770329759069E-3</v>
      </c>
      <c r="G425" s="9">
        <v>21.229615854731442</v>
      </c>
      <c r="H425" s="3">
        <v>-1.2869999999999999</v>
      </c>
      <c r="I425" s="1">
        <v>2.9579443565815895E-2</v>
      </c>
      <c r="J425" s="11">
        <v>12.212352342141768</v>
      </c>
    </row>
    <row r="426" spans="1:10" x14ac:dyDescent="0.2">
      <c r="A426" t="s">
        <v>408</v>
      </c>
      <c r="B426" t="s">
        <v>409</v>
      </c>
      <c r="C426" t="s">
        <v>410</v>
      </c>
      <c r="D426" s="1">
        <v>1.09E-32</v>
      </c>
      <c r="E426" s="3">
        <v>-1.5539400000000001</v>
      </c>
      <c r="F426" s="1">
        <v>2.9207205073578635E-3</v>
      </c>
      <c r="G426" s="9">
        <v>9.6827457834193194</v>
      </c>
      <c r="H426" s="3">
        <v>1.0462199999999999</v>
      </c>
      <c r="I426" s="1">
        <v>2.9758428978988945E-2</v>
      </c>
      <c r="J426" s="11">
        <v>8.5343404576455271</v>
      </c>
    </row>
    <row r="427" spans="1:10" x14ac:dyDescent="0.2">
      <c r="A427" t="s">
        <v>893</v>
      </c>
      <c r="B427" t="s">
        <v>894</v>
      </c>
      <c r="C427" t="s">
        <v>895</v>
      </c>
      <c r="D427" s="1">
        <v>1.8799999999999999E-302</v>
      </c>
      <c r="E427" s="3">
        <v>-1.49905</v>
      </c>
      <c r="F427" s="1">
        <v>3.0781515633475833E-3</v>
      </c>
      <c r="G427" s="9">
        <v>29.982949608789511</v>
      </c>
      <c r="H427" s="3">
        <v>-0.45585500000000001</v>
      </c>
      <c r="I427" s="1">
        <v>0.49669524226114431</v>
      </c>
      <c r="J427" s="11">
        <v>5.7930977579320064</v>
      </c>
    </row>
    <row r="428" spans="1:10" x14ac:dyDescent="0.2">
      <c r="A428" t="s">
        <v>1115</v>
      </c>
      <c r="B428" t="s">
        <v>1116</v>
      </c>
      <c r="C428" t="s">
        <v>1117</v>
      </c>
      <c r="D428" s="1">
        <v>2.3100000000000001E-165</v>
      </c>
      <c r="E428" s="3">
        <v>1.58145</v>
      </c>
      <c r="F428" s="1">
        <v>3.0809879517136843E-3</v>
      </c>
      <c r="G428" s="9">
        <v>26.842827924349375</v>
      </c>
      <c r="H428" s="3"/>
      <c r="I428" s="1">
        <v>1</v>
      </c>
      <c r="J428" s="11"/>
    </row>
    <row r="429" spans="1:10" x14ac:dyDescent="0.2">
      <c r="A429" t="s">
        <v>456</v>
      </c>
      <c r="B429" t="s">
        <v>457</v>
      </c>
      <c r="C429" t="s">
        <v>458</v>
      </c>
      <c r="D429" s="1">
        <v>0</v>
      </c>
      <c r="E429" s="3">
        <v>-4.5364199999999997</v>
      </c>
      <c r="F429" s="1">
        <v>3.0930005697290654E-3</v>
      </c>
      <c r="G429" s="9">
        <v>11.378254932120269</v>
      </c>
      <c r="H429" s="3">
        <v>0.84443100000000004</v>
      </c>
      <c r="I429" s="1">
        <v>0.6851521107545141</v>
      </c>
      <c r="J429" s="11">
        <v>10.13230758411698</v>
      </c>
    </row>
    <row r="430" spans="1:10" x14ac:dyDescent="0.2">
      <c r="A430" t="s">
        <v>534</v>
      </c>
      <c r="B430" t="s">
        <v>535</v>
      </c>
      <c r="C430" t="s">
        <v>536</v>
      </c>
      <c r="D430" s="1">
        <v>3.4600000000000001E-57</v>
      </c>
      <c r="E430" s="3">
        <v>1.44404</v>
      </c>
      <c r="F430" s="1">
        <v>3.1906561224235765E-3</v>
      </c>
      <c r="G430" s="9">
        <v>26.752518942460568</v>
      </c>
      <c r="H430" s="3">
        <v>0.44321100000000002</v>
      </c>
      <c r="I430" s="1">
        <v>1</v>
      </c>
      <c r="J430" s="11"/>
    </row>
    <row r="431" spans="1:10" x14ac:dyDescent="0.2">
      <c r="A431" t="s">
        <v>372</v>
      </c>
      <c r="B431" t="s">
        <v>373</v>
      </c>
      <c r="C431" t="s">
        <v>374</v>
      </c>
      <c r="D431" s="1">
        <v>1.1E-35</v>
      </c>
      <c r="E431" s="3">
        <v>-3.8153999999999999</v>
      </c>
      <c r="F431" s="1">
        <v>3.2051621095331136E-3</v>
      </c>
      <c r="G431" s="9">
        <v>7.8891019215580913</v>
      </c>
      <c r="H431" s="3">
        <v>1.31488</v>
      </c>
      <c r="I431" s="1">
        <v>3.4732816349870368E-2</v>
      </c>
      <c r="J431" s="11">
        <v>8.9748274053652182</v>
      </c>
    </row>
    <row r="432" spans="1:10" x14ac:dyDescent="0.2">
      <c r="A432" t="s">
        <v>1199</v>
      </c>
      <c r="B432" t="s">
        <v>1200</v>
      </c>
      <c r="C432" t="s">
        <v>1201</v>
      </c>
      <c r="D432" s="1">
        <v>2.2000000000000001E-7</v>
      </c>
      <c r="E432" s="3">
        <v>-1.51589</v>
      </c>
      <c r="F432" s="1">
        <v>3.237203490523667E-3</v>
      </c>
      <c r="G432" s="9">
        <v>13.985699067846737</v>
      </c>
      <c r="H432" s="3"/>
      <c r="I432" s="1">
        <v>1</v>
      </c>
      <c r="J432" s="11"/>
    </row>
    <row r="433" spans="1:10" x14ac:dyDescent="0.2">
      <c r="A433" t="s">
        <v>1334</v>
      </c>
      <c r="B433" t="s">
        <v>1335</v>
      </c>
      <c r="C433" t="s">
        <v>1336</v>
      </c>
      <c r="D433" s="1">
        <v>1.3400000000000001E-16</v>
      </c>
      <c r="E433" s="3">
        <v>-1.6682399999999999</v>
      </c>
      <c r="F433" s="1">
        <v>3.2631722568622497E-3</v>
      </c>
      <c r="G433" s="9">
        <v>7.5573457894807374</v>
      </c>
      <c r="H433" s="3"/>
      <c r="I433" s="1">
        <v>1</v>
      </c>
      <c r="J433" s="11"/>
    </row>
    <row r="434" spans="1:10" x14ac:dyDescent="0.2">
      <c r="A434" t="s">
        <v>1205</v>
      </c>
      <c r="B434" t="s">
        <v>1206</v>
      </c>
      <c r="C434" t="s">
        <v>1207</v>
      </c>
      <c r="D434" s="1">
        <v>2.75E-99</v>
      </c>
      <c r="E434" s="3">
        <v>2.5254400000000001</v>
      </c>
      <c r="F434" s="1">
        <v>3.2634728199752582E-3</v>
      </c>
      <c r="G434" s="9">
        <v>14.163338811532636</v>
      </c>
      <c r="H434" s="3"/>
      <c r="I434" s="1">
        <v>1</v>
      </c>
      <c r="J434" s="11"/>
    </row>
    <row r="435" spans="1:10" x14ac:dyDescent="0.2">
      <c r="A435" t="s">
        <v>300</v>
      </c>
      <c r="B435" t="s">
        <v>301</v>
      </c>
      <c r="C435" t="s">
        <v>302</v>
      </c>
      <c r="D435" s="1">
        <v>7.7200000000000007E-167</v>
      </c>
      <c r="E435" s="3">
        <v>-1.4794</v>
      </c>
      <c r="F435" s="1">
        <v>3.3389506485459923E-3</v>
      </c>
      <c r="G435" s="9">
        <v>29.813563991610554</v>
      </c>
      <c r="H435" s="3">
        <v>1.75116</v>
      </c>
      <c r="I435" s="1">
        <v>0.11399478924846709</v>
      </c>
      <c r="J435" s="11">
        <v>5.3054943747265204</v>
      </c>
    </row>
    <row r="436" spans="1:10" x14ac:dyDescent="0.2">
      <c r="A436" t="s">
        <v>968</v>
      </c>
      <c r="B436" t="s">
        <v>969</v>
      </c>
      <c r="C436" t="s">
        <v>970</v>
      </c>
      <c r="D436" s="1">
        <v>1.4599999999999999E-26</v>
      </c>
      <c r="E436" s="3">
        <v>-1.94353</v>
      </c>
      <c r="F436" s="1">
        <v>3.4673685045253149E-3</v>
      </c>
      <c r="G436" s="9">
        <v>8.429855003023377</v>
      </c>
      <c r="H436" s="3">
        <v>-0.12363</v>
      </c>
      <c r="I436" s="1">
        <v>0.84886826938700377</v>
      </c>
      <c r="J436" s="11">
        <v>13.006225905701507</v>
      </c>
    </row>
    <row r="437" spans="1:10" x14ac:dyDescent="0.2">
      <c r="A437" t="s">
        <v>41</v>
      </c>
      <c r="B437" t="s">
        <v>42</v>
      </c>
      <c r="C437" t="s">
        <v>43</v>
      </c>
      <c r="D437" s="1">
        <v>0</v>
      </c>
      <c r="E437" s="3">
        <v>-0.39312399999999997</v>
      </c>
      <c r="F437" s="1">
        <v>3.481609029342447E-3</v>
      </c>
      <c r="G437" s="9">
        <v>21.969316482969678</v>
      </c>
      <c r="H437" s="3">
        <v>3.69876</v>
      </c>
      <c r="I437" s="1">
        <v>2.5542299913184885E-3</v>
      </c>
      <c r="J437" s="11">
        <v>9.7409934118372323</v>
      </c>
    </row>
    <row r="438" spans="1:10" x14ac:dyDescent="0.2">
      <c r="A438" t="s">
        <v>561</v>
      </c>
      <c r="B438" t="s">
        <v>562</v>
      </c>
      <c r="C438" t="s">
        <v>563</v>
      </c>
      <c r="D438" s="1">
        <v>7.6499999999999999E-93</v>
      </c>
      <c r="E438" s="3">
        <v>1.5341800000000001</v>
      </c>
      <c r="F438" s="1">
        <v>3.6230973218917264E-3</v>
      </c>
      <c r="G438" s="9">
        <v>27.384527131155803</v>
      </c>
      <c r="H438" s="3">
        <v>0.34938000000000002</v>
      </c>
      <c r="I438" s="1">
        <v>1</v>
      </c>
      <c r="J438" s="11"/>
    </row>
    <row r="439" spans="1:10" x14ac:dyDescent="0.2">
      <c r="A439" t="s">
        <v>1166</v>
      </c>
      <c r="B439" t="s">
        <v>1167</v>
      </c>
      <c r="C439" t="s">
        <v>1168</v>
      </c>
      <c r="D439" s="1">
        <v>3.5400000000000002E-11</v>
      </c>
      <c r="E439" s="3">
        <v>1.3818299999999999</v>
      </c>
      <c r="F439" s="1">
        <v>3.6486314727869808E-3</v>
      </c>
      <c r="G439" s="9">
        <v>12.423117581100849</v>
      </c>
      <c r="H439" s="3"/>
      <c r="I439" s="1">
        <v>1</v>
      </c>
      <c r="J439" s="11"/>
    </row>
    <row r="440" spans="1:10" x14ac:dyDescent="0.2">
      <c r="A440" t="s">
        <v>1037</v>
      </c>
      <c r="B440" t="s">
        <v>1038</v>
      </c>
      <c r="C440" t="s">
        <v>1039</v>
      </c>
      <c r="D440" s="1">
        <v>1.2699999999999999E-28</v>
      </c>
      <c r="E440" s="3">
        <v>1.4213899999999999</v>
      </c>
      <c r="F440" s="1">
        <v>3.851412184291067E-3</v>
      </c>
      <c r="G440" s="9">
        <v>25.186874266080313</v>
      </c>
      <c r="H440" s="3"/>
      <c r="I440" s="1">
        <v>1</v>
      </c>
      <c r="J440" s="11"/>
    </row>
    <row r="441" spans="1:10" x14ac:dyDescent="0.2">
      <c r="A441" t="s">
        <v>899</v>
      </c>
      <c r="B441" t="s">
        <v>900</v>
      </c>
      <c r="C441" t="s">
        <v>901</v>
      </c>
      <c r="D441" s="1">
        <v>7.2900000000000001E-16</v>
      </c>
      <c r="E441" s="3">
        <v>-1.88151</v>
      </c>
      <c r="F441" s="1">
        <v>4.0481817252206809E-3</v>
      </c>
      <c r="G441" s="9">
        <v>7.9217633456917076</v>
      </c>
      <c r="H441" s="3">
        <v>-0.42014099999999999</v>
      </c>
      <c r="I441" s="1">
        <v>1</v>
      </c>
      <c r="J441" s="11"/>
    </row>
    <row r="442" spans="1:10" x14ac:dyDescent="0.2">
      <c r="A442" t="s">
        <v>23</v>
      </c>
      <c r="B442" t="s">
        <v>24</v>
      </c>
      <c r="C442" t="s">
        <v>25</v>
      </c>
      <c r="D442" s="1">
        <v>0</v>
      </c>
      <c r="E442" s="3">
        <v>1.8891899999999999</v>
      </c>
      <c r="F442" s="1">
        <v>4.2376979664826928E-3</v>
      </c>
      <c r="G442" s="9">
        <v>20.287058730108591</v>
      </c>
      <c r="H442" s="3">
        <v>3.8279200000000002</v>
      </c>
      <c r="I442" s="1">
        <v>3.5385879967040038E-3</v>
      </c>
      <c r="J442" s="11">
        <v>12.878900530254118</v>
      </c>
    </row>
    <row r="443" spans="1:10" x14ac:dyDescent="0.2">
      <c r="A443" t="s">
        <v>208</v>
      </c>
      <c r="B443" t="s">
        <v>209</v>
      </c>
      <c r="C443" t="s">
        <v>210</v>
      </c>
      <c r="D443" s="1">
        <v>0</v>
      </c>
      <c r="E443" s="3">
        <v>-0.66356599999999999</v>
      </c>
      <c r="F443" s="1">
        <v>4.2606906192557466E-3</v>
      </c>
      <c r="G443" s="9">
        <v>26.542704339664262</v>
      </c>
      <c r="H443" s="3">
        <v>2.4068000000000001</v>
      </c>
      <c r="I443" s="1">
        <v>6.917353975402326E-3</v>
      </c>
      <c r="J443" s="11">
        <v>11.046913731110878</v>
      </c>
    </row>
    <row r="444" spans="1:10" x14ac:dyDescent="0.2">
      <c r="A444" t="s">
        <v>1394</v>
      </c>
      <c r="B444" t="s">
        <v>1395</v>
      </c>
      <c r="C444" t="s">
        <v>1396</v>
      </c>
      <c r="D444" s="1">
        <v>4.1166999999999999E-4</v>
      </c>
      <c r="E444" s="3">
        <v>-2.0986699999999998</v>
      </c>
      <c r="F444" s="1">
        <v>4.3781435796763791E-3</v>
      </c>
      <c r="G444" s="9">
        <v>14.130692072822621</v>
      </c>
      <c r="H444" s="3"/>
      <c r="I444" s="1">
        <v>1</v>
      </c>
      <c r="J444" s="11"/>
    </row>
    <row r="445" spans="1:10" x14ac:dyDescent="0.2">
      <c r="A445" t="s">
        <v>549</v>
      </c>
      <c r="B445" t="s">
        <v>550</v>
      </c>
      <c r="C445" t="s">
        <v>551</v>
      </c>
      <c r="D445" s="1">
        <v>7.3900000000000003E-208</v>
      </c>
      <c r="E445" s="3">
        <v>-1.4014800000000001</v>
      </c>
      <c r="F445" s="1">
        <v>4.4725993876462066E-3</v>
      </c>
      <c r="G445" s="9">
        <v>30.996141742989952</v>
      </c>
      <c r="H445" s="3">
        <v>0.37794800000000001</v>
      </c>
      <c r="I445" s="1">
        <v>0.6150522335934443</v>
      </c>
      <c r="J445" s="11">
        <v>13.995184047890717</v>
      </c>
    </row>
    <row r="446" spans="1:10" x14ac:dyDescent="0.2">
      <c r="A446" t="s">
        <v>699</v>
      </c>
      <c r="B446" t="s">
        <v>700</v>
      </c>
      <c r="C446" t="s">
        <v>701</v>
      </c>
      <c r="D446" s="1">
        <v>2.2499999999999999E-108</v>
      </c>
      <c r="E446" s="3">
        <v>-3.4955400000000001</v>
      </c>
      <c r="F446" s="1">
        <v>4.4936578305408556E-3</v>
      </c>
      <c r="G446" s="9">
        <v>11.870666377327709</v>
      </c>
      <c r="H446" s="3">
        <v>-1.2058599999999999</v>
      </c>
      <c r="I446" s="1">
        <v>0.40280977402609525</v>
      </c>
      <c r="J446" s="11">
        <v>8.9807719860074648</v>
      </c>
    </row>
    <row r="447" spans="1:10" x14ac:dyDescent="0.2">
      <c r="A447" t="s">
        <v>134</v>
      </c>
      <c r="B447" t="s">
        <v>135</v>
      </c>
      <c r="C447" t="s">
        <v>136</v>
      </c>
      <c r="D447" s="1">
        <v>4.8999999999999998E-153</v>
      </c>
      <c r="E447" s="3">
        <v>0.69923100000000005</v>
      </c>
      <c r="F447" s="1">
        <v>4.6112641404316033E-3</v>
      </c>
      <c r="G447" s="9">
        <v>9.6836875924738344</v>
      </c>
      <c r="H447" s="3">
        <v>2.8682300000000001</v>
      </c>
      <c r="I447" s="1">
        <v>5.6302800864796087E-3</v>
      </c>
      <c r="J447" s="11">
        <v>7.8590452875831955</v>
      </c>
    </row>
    <row r="448" spans="1:10" x14ac:dyDescent="0.2">
      <c r="A448" t="s">
        <v>1178</v>
      </c>
      <c r="B448" t="s">
        <v>1179</v>
      </c>
      <c r="C448" t="s">
        <v>1180</v>
      </c>
      <c r="D448" s="1">
        <v>1.1900000000000001E-8</v>
      </c>
      <c r="E448" s="3">
        <v>-1.58497</v>
      </c>
      <c r="F448" s="1">
        <v>4.677566817824586E-3</v>
      </c>
      <c r="G448" s="9">
        <v>18.847631826276224</v>
      </c>
      <c r="H448" s="3"/>
      <c r="I448" s="1">
        <v>1</v>
      </c>
      <c r="J448" s="11"/>
    </row>
    <row r="449" spans="1:10" x14ac:dyDescent="0.2">
      <c r="A449" t="s">
        <v>850</v>
      </c>
      <c r="B449" t="s">
        <v>851</v>
      </c>
      <c r="C449" t="s">
        <v>852</v>
      </c>
      <c r="D449" s="1">
        <v>2.6799999999999999E-70</v>
      </c>
      <c r="E449" s="3">
        <v>1.6180300000000001</v>
      </c>
      <c r="F449" s="1">
        <v>4.7391450362369711E-3</v>
      </c>
      <c r="G449" s="9">
        <v>24.501681047338831</v>
      </c>
      <c r="H449" s="3">
        <v>-0.603101</v>
      </c>
      <c r="I449" s="1">
        <v>0.57884195279634754</v>
      </c>
      <c r="J449" s="11">
        <v>3.2101002333068815</v>
      </c>
    </row>
    <row r="450" spans="1:10" x14ac:dyDescent="0.2">
      <c r="A450" t="s">
        <v>202</v>
      </c>
      <c r="B450" t="s">
        <v>203</v>
      </c>
      <c r="C450" t="s">
        <v>204</v>
      </c>
      <c r="D450" s="1">
        <v>2.3000000000000002E-286</v>
      </c>
      <c r="E450" s="3">
        <v>-2.6905600000000001</v>
      </c>
      <c r="F450" s="1">
        <v>4.8591465789128326E-3</v>
      </c>
      <c r="G450" s="9">
        <v>12.825020639464007</v>
      </c>
      <c r="H450" s="3">
        <v>2.4861399999999998</v>
      </c>
      <c r="I450" s="1">
        <v>0.14802804381774257</v>
      </c>
      <c r="J450" s="11">
        <v>8.4130861865370754</v>
      </c>
    </row>
    <row r="451" spans="1:10" x14ac:dyDescent="0.2">
      <c r="A451" t="s">
        <v>47</v>
      </c>
      <c r="B451" t="s">
        <v>48</v>
      </c>
      <c r="C451" t="s">
        <v>49</v>
      </c>
      <c r="D451" s="1">
        <v>3.0500000000000001E-190</v>
      </c>
      <c r="E451" s="3">
        <v>-0.60764099999999999</v>
      </c>
      <c r="F451" s="1">
        <v>4.8980137503597245E-3</v>
      </c>
      <c r="G451" s="9">
        <v>11.527541538933134</v>
      </c>
      <c r="H451" s="3">
        <v>3.4457</v>
      </c>
      <c r="I451" s="1">
        <v>9.2250770037937153E-3</v>
      </c>
      <c r="J451" s="11">
        <v>6.7678048123941368</v>
      </c>
    </row>
    <row r="452" spans="1:10" x14ac:dyDescent="0.2">
      <c r="A452" t="s">
        <v>882</v>
      </c>
      <c r="B452" t="s">
        <v>883</v>
      </c>
      <c r="C452" t="s">
        <v>884</v>
      </c>
      <c r="D452" s="1">
        <v>2.9900000000000002E-22</v>
      </c>
      <c r="E452" s="3">
        <v>-2.0125600000000001</v>
      </c>
      <c r="F452" s="1">
        <v>5.2906617926830584E-3</v>
      </c>
      <c r="G452" s="9">
        <v>17.358347820763434</v>
      </c>
      <c r="H452" s="3">
        <v>-0.50247200000000003</v>
      </c>
      <c r="I452" s="1">
        <v>0.38862523708737817</v>
      </c>
      <c r="J452" s="11">
        <v>11.803614276736713</v>
      </c>
    </row>
    <row r="453" spans="1:10" x14ac:dyDescent="0.2">
      <c r="A453" t="s">
        <v>1127</v>
      </c>
      <c r="B453" t="s">
        <v>1128</v>
      </c>
      <c r="C453" t="s">
        <v>1129</v>
      </c>
      <c r="D453" s="1">
        <v>3.94E-52</v>
      </c>
      <c r="E453" s="3">
        <v>1.43032</v>
      </c>
      <c r="F453" s="1">
        <v>5.5229358648018678E-3</v>
      </c>
      <c r="G453" s="9">
        <v>9.721850218551781</v>
      </c>
      <c r="H453" s="3"/>
      <c r="I453" s="1">
        <v>1</v>
      </c>
      <c r="J453" s="11"/>
    </row>
    <row r="454" spans="1:10" x14ac:dyDescent="0.2">
      <c r="A454" t="s">
        <v>1346</v>
      </c>
      <c r="B454" t="s">
        <v>1347</v>
      </c>
      <c r="C454" t="s">
        <v>1348</v>
      </c>
      <c r="D454" s="1">
        <v>2.0500000000000001E-14</v>
      </c>
      <c r="E454" s="3">
        <v>-1.66157</v>
      </c>
      <c r="F454" s="1">
        <v>5.8434589837682129E-3</v>
      </c>
      <c r="G454" s="9">
        <v>9.4535060111439311</v>
      </c>
      <c r="H454" s="3"/>
      <c r="I454" s="1">
        <v>1</v>
      </c>
      <c r="J454" s="11"/>
    </row>
    <row r="455" spans="1:10" x14ac:dyDescent="0.2">
      <c r="A455" t="s">
        <v>1220</v>
      </c>
      <c r="B455" t="s">
        <v>1221</v>
      </c>
      <c r="C455" t="s">
        <v>1222</v>
      </c>
      <c r="D455" s="1">
        <v>2.6599999999999999E-6</v>
      </c>
      <c r="E455" s="3">
        <v>-2.41107</v>
      </c>
      <c r="F455" s="1">
        <v>6.270901800897591E-3</v>
      </c>
      <c r="G455" s="9">
        <v>7.4446568408752283</v>
      </c>
      <c r="H455" s="3"/>
      <c r="I455" s="1">
        <v>1</v>
      </c>
      <c r="J455" s="11"/>
    </row>
    <row r="456" spans="1:10" x14ac:dyDescent="0.2">
      <c r="A456" t="s">
        <v>1295</v>
      </c>
      <c r="B456" t="s">
        <v>1296</v>
      </c>
      <c r="C456" t="s">
        <v>1297</v>
      </c>
      <c r="D456" s="1">
        <v>4.6399999999999995E-69</v>
      </c>
      <c r="E456" s="3">
        <v>1.6532899999999999</v>
      </c>
      <c r="F456" s="1">
        <v>6.2953517335577521E-3</v>
      </c>
      <c r="G456" s="9">
        <v>11.219625248106709</v>
      </c>
      <c r="H456" s="3"/>
      <c r="I456" s="1">
        <v>1</v>
      </c>
      <c r="J456" s="11"/>
    </row>
    <row r="457" spans="1:10" x14ac:dyDescent="0.2">
      <c r="A457" t="s">
        <v>1271</v>
      </c>
      <c r="B457" t="s">
        <v>1272</v>
      </c>
      <c r="C457" t="s">
        <v>1273</v>
      </c>
      <c r="D457" s="1">
        <v>2.0899999999999999E-76</v>
      </c>
      <c r="E457" s="3">
        <v>1.56796</v>
      </c>
      <c r="F457" s="1">
        <v>6.6789778010420521E-3</v>
      </c>
      <c r="G457" s="9">
        <v>28.362890585884859</v>
      </c>
      <c r="H457" s="3"/>
      <c r="I457" s="1">
        <v>1</v>
      </c>
      <c r="J457" s="11"/>
    </row>
    <row r="458" spans="1:10" x14ac:dyDescent="0.2">
      <c r="A458" t="s">
        <v>1247</v>
      </c>
      <c r="B458" t="s">
        <v>1248</v>
      </c>
      <c r="C458" t="s">
        <v>1249</v>
      </c>
      <c r="D458" s="1">
        <v>5.3900000000000003E-21</v>
      </c>
      <c r="E458" s="3">
        <v>-1.6231800000000001</v>
      </c>
      <c r="F458" s="1">
        <v>6.699154594531828E-3</v>
      </c>
      <c r="G458" s="9">
        <v>9.0568097824225227</v>
      </c>
      <c r="H458" s="3"/>
      <c r="I458" s="1">
        <v>1</v>
      </c>
      <c r="J458" s="11"/>
    </row>
    <row r="459" spans="1:10" x14ac:dyDescent="0.2">
      <c r="A459" t="s">
        <v>740</v>
      </c>
      <c r="B459" t="s">
        <v>741</v>
      </c>
      <c r="C459" t="s">
        <v>742</v>
      </c>
      <c r="D459" s="1">
        <v>3.3900000000000001E-235</v>
      </c>
      <c r="E459" s="3">
        <v>3.29332</v>
      </c>
      <c r="F459" s="1">
        <v>6.7970427276824496E-3</v>
      </c>
      <c r="G459" s="9">
        <v>10.981198610045402</v>
      </c>
      <c r="H459" s="3">
        <v>-0.97484400000000004</v>
      </c>
      <c r="I459" s="1">
        <v>0.54637648516235582</v>
      </c>
      <c r="J459" s="11">
        <v>12.03312464313956</v>
      </c>
    </row>
    <row r="460" spans="1:10" x14ac:dyDescent="0.2">
      <c r="A460" t="s">
        <v>631</v>
      </c>
      <c r="B460" t="s">
        <v>632</v>
      </c>
      <c r="C460" t="s">
        <v>633</v>
      </c>
      <c r="D460" s="1">
        <v>1.17E-30</v>
      </c>
      <c r="E460" s="3">
        <v>-1.42953</v>
      </c>
      <c r="F460" s="1">
        <v>7.1046060282934547E-3</v>
      </c>
      <c r="G460" s="9">
        <v>8.2181604302645876</v>
      </c>
      <c r="H460" s="3">
        <v>-3.6232099999999998</v>
      </c>
      <c r="I460" s="1">
        <v>1</v>
      </c>
      <c r="J460" s="11"/>
    </row>
    <row r="461" spans="1:10" x14ac:dyDescent="0.2">
      <c r="A461" t="s">
        <v>1437</v>
      </c>
      <c r="B461" t="s">
        <v>1438</v>
      </c>
      <c r="C461" t="s">
        <v>1439</v>
      </c>
      <c r="D461" s="1">
        <v>3.8300000000000002E-135</v>
      </c>
      <c r="E461" s="3">
        <v>1.98482</v>
      </c>
      <c r="F461" s="1">
        <v>7.1474314698593408E-3</v>
      </c>
      <c r="G461" s="9">
        <v>6.7655427536721975</v>
      </c>
      <c r="H461" s="3">
        <v>0.17944499999999999</v>
      </c>
      <c r="I461" s="1">
        <v>0.85292844835976778</v>
      </c>
      <c r="J461" s="11">
        <v>2.0260028161724506</v>
      </c>
    </row>
    <row r="462" spans="1:10" x14ac:dyDescent="0.2">
      <c r="A462" t="s">
        <v>832</v>
      </c>
      <c r="B462" t="s">
        <v>833</v>
      </c>
      <c r="C462" t="s">
        <v>834</v>
      </c>
      <c r="D462" s="1">
        <v>7.8300000000000004E-59</v>
      </c>
      <c r="E462" s="3">
        <v>-2.2101999999999999</v>
      </c>
      <c r="F462" s="1">
        <v>7.2505341097201439E-3</v>
      </c>
      <c r="G462" s="9">
        <v>10.880592270954304</v>
      </c>
      <c r="H462" s="3">
        <v>-0.64381999999999995</v>
      </c>
      <c r="I462" s="1">
        <v>0.13061829184657067</v>
      </c>
      <c r="J462" s="11">
        <v>10.328927212711212</v>
      </c>
    </row>
    <row r="463" spans="1:10" x14ac:dyDescent="0.2">
      <c r="A463" t="s">
        <v>607</v>
      </c>
      <c r="B463" t="s">
        <v>608</v>
      </c>
      <c r="C463" t="s">
        <v>609</v>
      </c>
      <c r="D463" s="1">
        <v>2.9699999999999997E-303</v>
      </c>
      <c r="E463" s="3">
        <v>-1.6003400000000001</v>
      </c>
      <c r="F463" s="1">
        <v>8.0334112475797265E-3</v>
      </c>
      <c r="G463" s="9">
        <v>11.931338591070782</v>
      </c>
      <c r="H463" s="3">
        <v>8.7839100000000003E-2</v>
      </c>
      <c r="I463" s="1">
        <v>0.85448196346568328</v>
      </c>
      <c r="J463" s="11">
        <v>13.508228414402717</v>
      </c>
    </row>
    <row r="464" spans="1:10" x14ac:dyDescent="0.2">
      <c r="A464" t="s">
        <v>780</v>
      </c>
      <c r="B464" t="s">
        <v>781</v>
      </c>
      <c r="C464" t="s">
        <v>782</v>
      </c>
      <c r="D464" s="1">
        <v>1.4800000000000001E-132</v>
      </c>
      <c r="E464" s="3">
        <v>1.9816400000000001</v>
      </c>
      <c r="F464" s="1">
        <v>8.0625050561922342E-3</v>
      </c>
      <c r="G464" s="9">
        <v>9.1409622231386152</v>
      </c>
      <c r="H464" s="3">
        <v>-0.84784300000000001</v>
      </c>
      <c r="I464" s="1">
        <v>0.32470352247495399</v>
      </c>
      <c r="J464" s="11">
        <v>4.9652612868313515</v>
      </c>
    </row>
    <row r="465" spans="1:10" x14ac:dyDescent="0.2">
      <c r="A465" t="s">
        <v>713</v>
      </c>
      <c r="B465" t="s">
        <v>714</v>
      </c>
      <c r="C465" t="s">
        <v>715</v>
      </c>
      <c r="D465" s="1">
        <v>2.0400000000000001E-139</v>
      </c>
      <c r="E465" s="3">
        <v>1.94272</v>
      </c>
      <c r="F465" s="1">
        <v>8.4246137780580755E-3</v>
      </c>
      <c r="G465" s="9">
        <v>17.220622256148634</v>
      </c>
      <c r="H465" s="3">
        <v>-1.0953299999999999</v>
      </c>
      <c r="I465" s="1">
        <v>0.35947939325661277</v>
      </c>
      <c r="J465" s="11">
        <v>12.81783783723251</v>
      </c>
    </row>
    <row r="466" spans="1:10" x14ac:dyDescent="0.2">
      <c r="A466" t="s">
        <v>721</v>
      </c>
      <c r="B466" t="s">
        <v>722</v>
      </c>
      <c r="C466" t="s">
        <v>723</v>
      </c>
      <c r="D466" s="1">
        <v>1.2999999999999999E-222</v>
      </c>
      <c r="E466" s="3">
        <v>1.5695699999999999</v>
      </c>
      <c r="F466" s="1">
        <v>9.5959947126157599E-3</v>
      </c>
      <c r="G466" s="9">
        <v>9.2878062863810342</v>
      </c>
      <c r="H466" s="3">
        <v>-1.06548</v>
      </c>
      <c r="I466" s="1">
        <v>6.7113517297895484E-2</v>
      </c>
      <c r="J466" s="11">
        <v>9.0300295859721409</v>
      </c>
    </row>
    <row r="467" spans="1:10" x14ac:dyDescent="0.2">
      <c r="A467" t="s">
        <v>14</v>
      </c>
      <c r="B467" t="s">
        <v>15</v>
      </c>
      <c r="C467" t="s">
        <v>16</v>
      </c>
      <c r="D467" s="1">
        <v>0</v>
      </c>
      <c r="E467" s="3">
        <v>-2.1321500000000002</v>
      </c>
      <c r="F467" s="1">
        <v>1.0023052380778991E-2</v>
      </c>
      <c r="G467" s="9">
        <v>9.6026026776595259</v>
      </c>
      <c r="H467" s="3">
        <v>4.11165</v>
      </c>
      <c r="I467" s="1">
        <v>8.0532280954874955E-3</v>
      </c>
      <c r="J467" s="11">
        <v>7.9141728650196095</v>
      </c>
    </row>
    <row r="468" spans="1:10" x14ac:dyDescent="0.2">
      <c r="A468" t="s">
        <v>1289</v>
      </c>
      <c r="B468" t="s">
        <v>1290</v>
      </c>
      <c r="C468" t="s">
        <v>1291</v>
      </c>
      <c r="D468" s="1">
        <v>0</v>
      </c>
      <c r="E468" s="3">
        <v>-3.02826</v>
      </c>
      <c r="F468" s="1">
        <v>1.0257463966353016E-2</v>
      </c>
      <c r="G468" s="9">
        <v>11.895780858739149</v>
      </c>
      <c r="H468" s="3"/>
      <c r="I468" s="1">
        <v>1</v>
      </c>
      <c r="J468" s="11"/>
    </row>
    <row r="469" spans="1:10" x14ac:dyDescent="0.2">
      <c r="A469" t="s">
        <v>1142</v>
      </c>
      <c r="B469" t="s">
        <v>1143</v>
      </c>
      <c r="C469" t="s">
        <v>1144</v>
      </c>
      <c r="D469" s="1">
        <v>3.14E-39</v>
      </c>
      <c r="E469" s="3">
        <v>1.6052299999999999</v>
      </c>
      <c r="F469" s="1">
        <v>1.1528425569636029E-2</v>
      </c>
      <c r="G469" s="9">
        <v>16.943781805419345</v>
      </c>
      <c r="H469" s="3"/>
      <c r="I469" s="1">
        <v>1</v>
      </c>
      <c r="J469" s="11"/>
    </row>
    <row r="470" spans="1:10" x14ac:dyDescent="0.2">
      <c r="A470" t="s">
        <v>870</v>
      </c>
      <c r="B470" t="s">
        <v>871</v>
      </c>
      <c r="C470" t="s">
        <v>872</v>
      </c>
      <c r="D470" s="1">
        <v>8.7299999999999998E-120</v>
      </c>
      <c r="E470" s="3">
        <v>1.67083</v>
      </c>
      <c r="F470" s="1">
        <v>1.2119926887749221E-2</v>
      </c>
      <c r="G470" s="9">
        <v>28.385859198111774</v>
      </c>
      <c r="H470" s="3">
        <v>-0.5554</v>
      </c>
      <c r="I470" s="1">
        <v>0.29556499673247605</v>
      </c>
      <c r="J470" s="11">
        <v>9.2781188388038451</v>
      </c>
    </row>
    <row r="471" spans="1:10" x14ac:dyDescent="0.2">
      <c r="A471" t="s">
        <v>1434</v>
      </c>
      <c r="B471" t="s">
        <v>1435</v>
      </c>
      <c r="C471" t="s">
        <v>1436</v>
      </c>
      <c r="D471" s="1">
        <v>1.91E-116</v>
      </c>
      <c r="E471" s="3">
        <v>3.1587900000000002</v>
      </c>
      <c r="F471" s="1">
        <v>1.3359186105300366E-2</v>
      </c>
      <c r="G471" s="9">
        <v>6.1039838951279579</v>
      </c>
      <c r="H471" s="3">
        <v>1.8174300000000001</v>
      </c>
      <c r="I471" s="1">
        <v>1</v>
      </c>
      <c r="J471" s="11"/>
    </row>
    <row r="472" spans="1:10" x14ac:dyDescent="0.2">
      <c r="A472" t="s">
        <v>947</v>
      </c>
      <c r="B472" t="s">
        <v>948</v>
      </c>
      <c r="C472" t="s">
        <v>949</v>
      </c>
      <c r="D472" s="1">
        <v>2.68E-115</v>
      </c>
      <c r="E472" s="3">
        <v>-3.9512399999999999</v>
      </c>
      <c r="F472" s="1">
        <v>1.3596589944848175E-2</v>
      </c>
      <c r="G472" s="9">
        <v>6.3729195392378744</v>
      </c>
      <c r="H472" s="3">
        <v>-0.191194</v>
      </c>
      <c r="I472" s="1">
        <v>0.83390312244384235</v>
      </c>
      <c r="J472" s="11">
        <v>9.809582787184743</v>
      </c>
    </row>
    <row r="473" spans="1:10" x14ac:dyDescent="0.2">
      <c r="A473" t="s">
        <v>1325</v>
      </c>
      <c r="B473" t="s">
        <v>1326</v>
      </c>
      <c r="C473" t="s">
        <v>1327</v>
      </c>
      <c r="D473" s="1">
        <v>2.9300000000000002E-48</v>
      </c>
      <c r="E473" s="3">
        <v>1.7649699999999999</v>
      </c>
      <c r="F473" s="1">
        <v>1.4886068050370793E-2</v>
      </c>
      <c r="G473" s="9">
        <v>10.381500777640085</v>
      </c>
      <c r="H473" s="3"/>
      <c r="I473" s="1">
        <v>1</v>
      </c>
      <c r="J473" s="11"/>
    </row>
    <row r="474" spans="1:10" x14ac:dyDescent="0.2">
      <c r="A474" t="s">
        <v>1304</v>
      </c>
      <c r="B474" t="s">
        <v>1305</v>
      </c>
      <c r="C474" t="s">
        <v>1306</v>
      </c>
      <c r="D474" s="1">
        <v>6.1599999999999997E-31</v>
      </c>
      <c r="E474" s="3">
        <v>-1.7307600000000001</v>
      </c>
      <c r="F474" s="1">
        <v>1.6286583866790997E-2</v>
      </c>
      <c r="G474" s="9">
        <v>6.8497113199721928</v>
      </c>
      <c r="H474" s="3"/>
      <c r="I474" s="1">
        <v>1</v>
      </c>
      <c r="J474" s="11"/>
    </row>
    <row r="475" spans="1:10" x14ac:dyDescent="0.2">
      <c r="A475" t="s">
        <v>677</v>
      </c>
      <c r="B475" t="s">
        <v>678</v>
      </c>
      <c r="D475" s="1">
        <v>2.3399999999999999E-56</v>
      </c>
      <c r="E475" s="3">
        <v>-2.0696099999999999</v>
      </c>
      <c r="F475" s="1">
        <v>1.7097003476388862E-2</v>
      </c>
      <c r="G475" s="9">
        <v>11.998131344671341</v>
      </c>
      <c r="H475" s="3">
        <v>-1.35673</v>
      </c>
      <c r="I475" s="1">
        <v>0.17755217633154483</v>
      </c>
      <c r="J475" s="11">
        <v>11.080962700437169</v>
      </c>
    </row>
    <row r="476" spans="1:10" x14ac:dyDescent="0.2">
      <c r="A476" t="s">
        <v>453</v>
      </c>
      <c r="B476" t="s">
        <v>454</v>
      </c>
      <c r="C476" t="s">
        <v>455</v>
      </c>
      <c r="D476" s="1">
        <v>2.7E-129</v>
      </c>
      <c r="E476" s="3">
        <v>-2.6734300000000002</v>
      </c>
      <c r="F476" s="1">
        <v>1.7783203569069463E-2</v>
      </c>
      <c r="G476" s="9">
        <v>10.435992290682885</v>
      </c>
      <c r="H476" s="3">
        <v>0.84721400000000002</v>
      </c>
      <c r="I476" s="1">
        <v>0.46306078108814108</v>
      </c>
      <c r="J476" s="11">
        <v>11.606943889555305</v>
      </c>
    </row>
    <row r="477" spans="1:10" x14ac:dyDescent="0.2">
      <c r="A477" t="s">
        <v>53</v>
      </c>
      <c r="B477" t="s">
        <v>54</v>
      </c>
      <c r="C477" t="s">
        <v>55</v>
      </c>
      <c r="D477" s="1">
        <v>5.4500000000000001E-38</v>
      </c>
      <c r="E477" s="3">
        <v>-1.89425</v>
      </c>
      <c r="F477" s="1">
        <v>1.8138025160434352E-2</v>
      </c>
      <c r="G477" s="9">
        <v>23.777512347513014</v>
      </c>
      <c r="H477" s="3">
        <v>3.3659300000000001</v>
      </c>
      <c r="I477" s="1">
        <v>1.8223844457496835E-2</v>
      </c>
      <c r="J477" s="11">
        <v>9.2582427149863431</v>
      </c>
    </row>
    <row r="478" spans="1:10" x14ac:dyDescent="0.2">
      <c r="A478" t="s">
        <v>707</v>
      </c>
      <c r="B478" t="s">
        <v>708</v>
      </c>
      <c r="C478" t="s">
        <v>709</v>
      </c>
      <c r="D478" s="1">
        <v>0</v>
      </c>
      <c r="E478" s="3">
        <v>1.90117</v>
      </c>
      <c r="F478" s="1">
        <v>1.8351011188320328E-2</v>
      </c>
      <c r="G478" s="9">
        <v>23.106309878753351</v>
      </c>
      <c r="H478" s="3">
        <v>-1.167</v>
      </c>
      <c r="I478" s="1">
        <v>5.7346907100728366E-2</v>
      </c>
      <c r="J478" s="11">
        <v>4.9997141393557039</v>
      </c>
    </row>
    <row r="479" spans="1:10" x14ac:dyDescent="0.2">
      <c r="A479" t="s">
        <v>670</v>
      </c>
      <c r="B479" t="s">
        <v>671</v>
      </c>
      <c r="D479" s="1">
        <v>5.2999999999999999E-26</v>
      </c>
      <c r="E479" s="3">
        <v>-2.2566000000000002</v>
      </c>
      <c r="F479" s="1">
        <v>1.9249524230764637E-2</v>
      </c>
      <c r="G479" s="9">
        <v>13.91281530839067</v>
      </c>
      <c r="H479" s="3">
        <v>-1.58117</v>
      </c>
      <c r="I479" s="1">
        <v>0.10838146073117728</v>
      </c>
      <c r="J479" s="11">
        <v>9.4728125832386372</v>
      </c>
    </row>
    <row r="480" spans="1:10" x14ac:dyDescent="0.2">
      <c r="A480" t="s">
        <v>1355</v>
      </c>
      <c r="B480" t="s">
        <v>1356</v>
      </c>
      <c r="C480" t="s">
        <v>1357</v>
      </c>
      <c r="D480" s="1">
        <v>8.8799999999999999E-159</v>
      </c>
      <c r="E480" s="3">
        <v>-2.30748</v>
      </c>
      <c r="F480" s="1">
        <v>1.9907191764624608E-2</v>
      </c>
      <c r="G480" s="9">
        <v>14.456901144250358</v>
      </c>
      <c r="H480" s="3"/>
      <c r="I480" s="1">
        <v>1</v>
      </c>
      <c r="J480" s="11"/>
    </row>
    <row r="481" spans="1:10" x14ac:dyDescent="0.2">
      <c r="A481" t="s">
        <v>792</v>
      </c>
      <c r="B481" t="s">
        <v>793</v>
      </c>
      <c r="C481" t="s">
        <v>794</v>
      </c>
      <c r="D481" s="1">
        <v>9.7999999999999995E-69</v>
      </c>
      <c r="E481" s="3">
        <v>2.1077499999999998</v>
      </c>
      <c r="F481" s="1">
        <v>2.1425452357971782E-2</v>
      </c>
      <c r="G481" s="9">
        <v>5.8061611369788269</v>
      </c>
      <c r="H481" s="3">
        <v>-0.827959</v>
      </c>
      <c r="I481" s="1">
        <v>6.8372270161476539E-2</v>
      </c>
      <c r="J481" s="11">
        <v>8.7646078301383561</v>
      </c>
    </row>
    <row r="482" spans="1:10" x14ac:dyDescent="0.2">
      <c r="A482" t="s">
        <v>29</v>
      </c>
      <c r="B482" t="s">
        <v>30</v>
      </c>
      <c r="C482" t="s">
        <v>31</v>
      </c>
      <c r="D482" s="1">
        <v>6.9099999999999997E-212</v>
      </c>
      <c r="E482" s="3">
        <v>2.4583200000000001</v>
      </c>
      <c r="F482" s="1">
        <v>2.945574422238937E-2</v>
      </c>
      <c r="G482" s="9">
        <v>11.020126007906063</v>
      </c>
      <c r="H482" s="3">
        <v>3.7210299999999998</v>
      </c>
      <c r="I482" s="1">
        <v>2.5350702576760159E-3</v>
      </c>
      <c r="J482" s="11">
        <v>7.9761784216796796</v>
      </c>
    </row>
    <row r="483" spans="1:10" x14ac:dyDescent="0.2">
      <c r="A483" t="s">
        <v>1208</v>
      </c>
      <c r="B483" t="s">
        <v>1209</v>
      </c>
      <c r="C483" t="s">
        <v>1210</v>
      </c>
      <c r="D483" s="1">
        <v>4.53E-14</v>
      </c>
      <c r="E483" s="3">
        <v>2.3508900000000001</v>
      </c>
      <c r="F483" s="1">
        <v>3.2188445241118496E-2</v>
      </c>
      <c r="G483" s="9">
        <v>6.7417076823774291</v>
      </c>
      <c r="H483" s="3"/>
      <c r="I483" s="1">
        <v>1</v>
      </c>
      <c r="J483" s="11"/>
    </row>
    <row r="484" spans="1:10" x14ac:dyDescent="0.2">
      <c r="A484" t="s">
        <v>1416</v>
      </c>
      <c r="B484" t="s">
        <v>1417</v>
      </c>
      <c r="C484" t="s">
        <v>1418</v>
      </c>
      <c r="D484" s="1">
        <v>2.4E-213</v>
      </c>
      <c r="E484" s="3">
        <v>0.46119300000000002</v>
      </c>
      <c r="F484" s="1">
        <v>6.1157538868270724E-2</v>
      </c>
      <c r="G484" s="9">
        <v>12.427277733426472</v>
      </c>
      <c r="H484" s="3">
        <v>3.3454299999999999</v>
      </c>
      <c r="I484" s="1">
        <v>1.1573374324664352E-2</v>
      </c>
      <c r="J484" s="11">
        <v>4.9878491244505581</v>
      </c>
    </row>
    <row r="485" spans="1:10" x14ac:dyDescent="0.2">
      <c r="A485" t="s">
        <v>1425</v>
      </c>
      <c r="B485" t="s">
        <v>1426</v>
      </c>
      <c r="C485" t="s">
        <v>1427</v>
      </c>
      <c r="D485" s="1">
        <v>3.04E-50</v>
      </c>
      <c r="E485" s="3">
        <v>0.209066</v>
      </c>
      <c r="F485" s="1">
        <v>6.3222257603289089E-2</v>
      </c>
      <c r="G485" s="9">
        <v>22.427398929410945</v>
      </c>
      <c r="H485" s="3">
        <v>2.5294699999999999</v>
      </c>
      <c r="I485" s="1">
        <v>2.6450263324899691E-3</v>
      </c>
      <c r="J485" s="11">
        <v>8.8516274072972454</v>
      </c>
    </row>
    <row r="486" spans="1:10" x14ac:dyDescent="0.2">
      <c r="A486" t="s">
        <v>80</v>
      </c>
      <c r="B486" t="s">
        <v>81</v>
      </c>
      <c r="C486" t="s">
        <v>82</v>
      </c>
      <c r="D486" s="1">
        <v>4.1500000000000003E-189</v>
      </c>
      <c r="E486" s="3">
        <v>0.251635</v>
      </c>
      <c r="F486" s="1">
        <v>6.4231786299052879E-2</v>
      </c>
      <c r="G486" s="9">
        <v>12.253999788048914</v>
      </c>
      <c r="H486" s="3">
        <v>3.1259399999999999</v>
      </c>
      <c r="I486" s="1">
        <v>6.0444946844806242E-3</v>
      </c>
      <c r="J486" s="11">
        <v>10.61715368067882</v>
      </c>
    </row>
    <row r="487" spans="1:10" x14ac:dyDescent="0.2">
      <c r="A487" t="s">
        <v>1455</v>
      </c>
      <c r="B487" t="s">
        <v>1456</v>
      </c>
      <c r="C487" t="s">
        <v>1457</v>
      </c>
      <c r="D487" s="1">
        <v>1.2299999999999999E-174</v>
      </c>
      <c r="E487" s="3">
        <v>3.4022100000000002</v>
      </c>
      <c r="F487" s="1">
        <v>6.8438423991953795E-2</v>
      </c>
      <c r="G487" s="9">
        <v>10.05494581833741</v>
      </c>
      <c r="H487" s="3"/>
      <c r="I487" s="1">
        <v>1</v>
      </c>
      <c r="J487" s="11"/>
    </row>
    <row r="488" spans="1:10" x14ac:dyDescent="0.2">
      <c r="A488" t="s">
        <v>95</v>
      </c>
      <c r="B488" t="s">
        <v>96</v>
      </c>
      <c r="C488" t="s">
        <v>97</v>
      </c>
      <c r="D488" s="1">
        <v>0</v>
      </c>
      <c r="E488" s="3">
        <v>0.40744399999999997</v>
      </c>
      <c r="F488" s="1">
        <v>6.9462434456309535E-2</v>
      </c>
      <c r="G488" s="9">
        <v>30.475423892093055</v>
      </c>
      <c r="H488" s="3">
        <v>3.0386199999999999</v>
      </c>
      <c r="I488" s="1">
        <v>5.0198414463378874E-3</v>
      </c>
      <c r="J488" s="11">
        <v>11.745317359367039</v>
      </c>
    </row>
    <row r="489" spans="1:10" x14ac:dyDescent="0.2">
      <c r="A489" t="s">
        <v>1431</v>
      </c>
      <c r="B489" t="s">
        <v>1432</v>
      </c>
      <c r="C489" t="s">
        <v>1433</v>
      </c>
      <c r="D489" s="1">
        <v>3.2000000000000001E-145</v>
      </c>
      <c r="E489" s="3">
        <v>0.384355</v>
      </c>
      <c r="F489" s="1">
        <v>0.13623415426203869</v>
      </c>
      <c r="G489" s="9">
        <v>17.061579164893875</v>
      </c>
      <c r="H489" s="3">
        <v>1.8980600000000001</v>
      </c>
      <c r="I489" s="1">
        <v>1.2127184922498748E-3</v>
      </c>
      <c r="J489" s="11">
        <v>7.2601633906896872</v>
      </c>
    </row>
    <row r="490" spans="1:10" x14ac:dyDescent="0.2">
      <c r="A490" t="s">
        <v>107</v>
      </c>
      <c r="B490" t="s">
        <v>108</v>
      </c>
      <c r="C490" t="s">
        <v>109</v>
      </c>
      <c r="D490" s="1">
        <v>3.3499999999999999E-188</v>
      </c>
      <c r="E490" s="3">
        <v>0.71304000000000001</v>
      </c>
      <c r="F490" s="1">
        <v>0.13631919097933709</v>
      </c>
      <c r="G490" s="9">
        <v>7.9209076455109608</v>
      </c>
      <c r="H490" s="3">
        <v>3.00136</v>
      </c>
      <c r="I490" s="1">
        <v>2.4215308150111122E-4</v>
      </c>
      <c r="J490" s="11">
        <v>13.638980788598278</v>
      </c>
    </row>
    <row r="491" spans="1:10" x14ac:dyDescent="0.2">
      <c r="A491" t="s">
        <v>237</v>
      </c>
      <c r="B491" t="s">
        <v>238</v>
      </c>
      <c r="C491" t="s">
        <v>239</v>
      </c>
      <c r="D491" s="1">
        <v>6.51E-229</v>
      </c>
      <c r="E491" s="3">
        <v>0.42581200000000002</v>
      </c>
      <c r="F491" s="1">
        <v>0.21057897140558091</v>
      </c>
      <c r="G491" s="9">
        <v>7.970209553131947</v>
      </c>
      <c r="H491" s="3">
        <v>2.1832600000000002</v>
      </c>
      <c r="I491" s="1">
        <v>5.9303455552132337E-4</v>
      </c>
      <c r="J491" s="11">
        <v>13.691612865554427</v>
      </c>
    </row>
    <row r="492" spans="1:10" x14ac:dyDescent="0.2">
      <c r="A492" t="s">
        <v>152</v>
      </c>
      <c r="B492" t="s">
        <v>153</v>
      </c>
      <c r="C492" t="s">
        <v>154</v>
      </c>
      <c r="D492" s="1">
        <v>6.7099999999999995E-209</v>
      </c>
      <c r="E492" s="3">
        <v>0.12199</v>
      </c>
      <c r="F492" s="1">
        <v>0.27828833345397641</v>
      </c>
      <c r="G492" s="9">
        <v>21.684138199841488</v>
      </c>
      <c r="H492" s="3">
        <v>2.7566600000000001</v>
      </c>
      <c r="I492" s="1">
        <v>2.4113486038399193E-3</v>
      </c>
      <c r="J492" s="11">
        <v>11.730086608174226</v>
      </c>
    </row>
    <row r="493" spans="1:10" x14ac:dyDescent="0.2">
      <c r="A493" t="s">
        <v>125</v>
      </c>
      <c r="B493" t="s">
        <v>126</v>
      </c>
      <c r="C493" t="s">
        <v>127</v>
      </c>
      <c r="D493" s="1">
        <v>0</v>
      </c>
      <c r="E493" s="3">
        <v>-0.20142299999999999</v>
      </c>
      <c r="F493" s="1">
        <v>0.33654178974678473</v>
      </c>
      <c r="G493" s="9">
        <v>11.112640114625188</v>
      </c>
      <c r="H493" s="3">
        <v>2.9100199999999998</v>
      </c>
      <c r="I493" s="1">
        <v>2.2864936520781993E-3</v>
      </c>
      <c r="J493" s="11">
        <v>12.488443830294374</v>
      </c>
    </row>
    <row r="494" spans="1:10" x14ac:dyDescent="0.2">
      <c r="A494" t="s">
        <v>77</v>
      </c>
      <c r="B494" t="s">
        <v>78</v>
      </c>
      <c r="C494" t="s">
        <v>79</v>
      </c>
      <c r="D494" s="1">
        <v>2.08E-267</v>
      </c>
      <c r="E494" s="3">
        <v>0.21598999999999999</v>
      </c>
      <c r="F494" s="1">
        <v>0.38791180828080135</v>
      </c>
      <c r="G494" s="9">
        <v>15.000538583447108</v>
      </c>
      <c r="H494" s="3">
        <v>3.1448100000000001</v>
      </c>
      <c r="I494" s="1">
        <v>1.5127250546500533E-3</v>
      </c>
      <c r="J494" s="11">
        <v>11.127863030736599</v>
      </c>
    </row>
    <row r="495" spans="1:10" x14ac:dyDescent="0.2">
      <c r="A495" t="s">
        <v>211</v>
      </c>
      <c r="B495" t="s">
        <v>212</v>
      </c>
      <c r="C495" t="s">
        <v>213</v>
      </c>
      <c r="D495" s="1">
        <v>4.3200000000000003E-79</v>
      </c>
      <c r="E495" s="3">
        <v>-0.101662</v>
      </c>
      <c r="F495" s="1">
        <v>0.40587658723090742</v>
      </c>
      <c r="G495" s="9">
        <v>13.162065511250717</v>
      </c>
      <c r="H495" s="3">
        <v>2.3700899999999998</v>
      </c>
      <c r="I495" s="1">
        <v>4.8116053599383431E-3</v>
      </c>
      <c r="J495" s="11">
        <v>7.5512493816988178</v>
      </c>
    </row>
    <row r="496" spans="1:10" x14ac:dyDescent="0.2">
      <c r="A496" t="s">
        <v>1419</v>
      </c>
      <c r="B496" t="s">
        <v>1420</v>
      </c>
      <c r="C496" t="s">
        <v>1421</v>
      </c>
      <c r="D496" s="1">
        <v>1.2799999999999999E-232</v>
      </c>
      <c r="E496" s="3">
        <v>9.0239600000000003E-2</v>
      </c>
      <c r="F496" s="1">
        <v>0.42225519364357422</v>
      </c>
      <c r="G496" s="9">
        <v>29.308573431747831</v>
      </c>
      <c r="H496" s="3">
        <v>3.25563</v>
      </c>
      <c r="I496" s="1">
        <v>7.6380060844985836E-3</v>
      </c>
      <c r="J496" s="11">
        <v>7.5857852793191389</v>
      </c>
    </row>
    <row r="497" spans="1:10" x14ac:dyDescent="0.2">
      <c r="A497" t="s">
        <v>128</v>
      </c>
      <c r="B497" t="s">
        <v>129</v>
      </c>
      <c r="C497" t="s">
        <v>130</v>
      </c>
      <c r="D497" s="1">
        <v>9.6300000000000001E-209</v>
      </c>
      <c r="E497" s="3">
        <v>-0.144897</v>
      </c>
      <c r="F497" s="1">
        <v>0.54545509151234783</v>
      </c>
      <c r="G497" s="9">
        <v>30.981250223165102</v>
      </c>
      <c r="H497" s="3">
        <v>2.9099499999999998</v>
      </c>
      <c r="I497" s="1">
        <v>1.0365732567670049E-2</v>
      </c>
      <c r="J497" s="11">
        <v>8.1906207081488756</v>
      </c>
    </row>
    <row r="498" spans="1:10" x14ac:dyDescent="0.2">
      <c r="A498" t="s">
        <v>264</v>
      </c>
      <c r="B498" t="s">
        <v>265</v>
      </c>
      <c r="C498" t="s">
        <v>266</v>
      </c>
      <c r="D498" s="1">
        <v>3.3600000000000002E-74</v>
      </c>
      <c r="E498" s="3">
        <v>0.189054</v>
      </c>
      <c r="F498" s="1">
        <v>0.54928912397954022</v>
      </c>
      <c r="G498" s="9">
        <v>9.344706175687568</v>
      </c>
      <c r="H498" s="3">
        <v>1.92747</v>
      </c>
      <c r="I498" s="1">
        <v>8.4087221055880921E-4</v>
      </c>
      <c r="J498" s="11">
        <v>12.619098659137382</v>
      </c>
    </row>
    <row r="499" spans="1:10" x14ac:dyDescent="0.2">
      <c r="A499" t="s">
        <v>26</v>
      </c>
      <c r="B499" t="s">
        <v>27</v>
      </c>
      <c r="C499" t="s">
        <v>28</v>
      </c>
      <c r="D499" s="1">
        <v>2.3899999999999999E-272</v>
      </c>
      <c r="E499" s="3">
        <v>0.16111200000000001</v>
      </c>
      <c r="F499" s="1">
        <v>0.60508864067283463</v>
      </c>
      <c r="G499" s="9">
        <v>11.069382663449481</v>
      </c>
      <c r="H499" s="3">
        <v>3.77393</v>
      </c>
      <c r="I499" s="1">
        <v>3.4351048689387521E-3</v>
      </c>
      <c r="J499" s="11">
        <v>9.8114632958072789</v>
      </c>
    </row>
    <row r="500" spans="1:10" x14ac:dyDescent="0.2">
      <c r="A500" t="s">
        <v>1413</v>
      </c>
      <c r="B500" t="s">
        <v>1414</v>
      </c>
      <c r="C500" t="s">
        <v>1415</v>
      </c>
      <c r="D500" s="1">
        <v>0</v>
      </c>
      <c r="E500" s="3">
        <v>-0.34695799999999999</v>
      </c>
      <c r="F500" s="1">
        <v>0.6747020038465863</v>
      </c>
      <c r="G500" s="9">
        <v>26.982249618043213</v>
      </c>
      <c r="H500" s="3">
        <v>4.9755399999999996</v>
      </c>
      <c r="I500" s="1">
        <v>2.9870328582575923E-2</v>
      </c>
      <c r="J500" s="11">
        <v>5.8810433398413275</v>
      </c>
    </row>
    <row r="501" spans="1:10" x14ac:dyDescent="0.2">
      <c r="A501" t="s">
        <v>166</v>
      </c>
      <c r="B501" t="s">
        <v>167</v>
      </c>
      <c r="C501" t="s">
        <v>168</v>
      </c>
      <c r="D501" s="1">
        <v>1.81E-88</v>
      </c>
      <c r="E501" s="3">
        <v>3.2817699999999998E-2</v>
      </c>
      <c r="F501" s="1">
        <v>0.73707893557253434</v>
      </c>
      <c r="G501" s="9">
        <v>22.573127999193868</v>
      </c>
      <c r="H501" s="3">
        <v>2.6782499999999998</v>
      </c>
      <c r="I501" s="1">
        <v>5.0482400736915041E-3</v>
      </c>
      <c r="J501" s="11">
        <v>10.505486723553618</v>
      </c>
    </row>
    <row r="502" spans="1:10" x14ac:dyDescent="0.2">
      <c r="A502" t="s">
        <v>1422</v>
      </c>
      <c r="B502" t="s">
        <v>1423</v>
      </c>
      <c r="C502" t="s">
        <v>1424</v>
      </c>
      <c r="D502" s="1">
        <v>3.33E-99</v>
      </c>
      <c r="E502" s="3">
        <v>3.3108699999999998E-2</v>
      </c>
      <c r="F502" s="1">
        <v>0.77407492613351858</v>
      </c>
      <c r="G502" s="9">
        <v>19.229766638694684</v>
      </c>
      <c r="H502" s="3">
        <v>3.1017100000000002</v>
      </c>
      <c r="I502" s="1">
        <v>5.2290163526918492E-3</v>
      </c>
      <c r="J502" s="11">
        <v>8.9957101594917042</v>
      </c>
    </row>
    <row r="503" spans="1:10" x14ac:dyDescent="0.2">
      <c r="A503" t="s">
        <v>89</v>
      </c>
      <c r="B503" t="s">
        <v>90</v>
      </c>
      <c r="C503" t="s">
        <v>91</v>
      </c>
      <c r="D503" s="1">
        <v>2.11E-39</v>
      </c>
      <c r="E503" s="3">
        <v>-1.00593E-2</v>
      </c>
      <c r="F503" s="1">
        <v>0.9418987054468525</v>
      </c>
      <c r="G503" s="9">
        <v>10.599139201635676</v>
      </c>
      <c r="H503" s="3">
        <v>3.0958100000000002</v>
      </c>
      <c r="I503" s="1">
        <v>6.7037838052720023E-3</v>
      </c>
      <c r="J503" s="11">
        <v>11.989834243575599</v>
      </c>
    </row>
    <row r="504" spans="1:10" x14ac:dyDescent="0.2">
      <c r="A504" t="s">
        <v>104</v>
      </c>
      <c r="B504" t="s">
        <v>105</v>
      </c>
      <c r="C504" t="s">
        <v>106</v>
      </c>
      <c r="D504" s="1">
        <v>2.3800000000000001E-251</v>
      </c>
      <c r="E504" s="3">
        <v>-7.76401E-3</v>
      </c>
      <c r="F504" s="1">
        <v>0.99099599651511072</v>
      </c>
      <c r="G504" s="9">
        <v>20.318070582491188</v>
      </c>
      <c r="H504" s="3">
        <v>3.0045500000000001</v>
      </c>
      <c r="I504" s="1">
        <v>1.4320559959677185E-2</v>
      </c>
      <c r="J504" s="11">
        <v>13.407199515155444</v>
      </c>
    </row>
  </sheetData>
  <mergeCells count="2">
    <mergeCell ref="E3:G3"/>
    <mergeCell ref="H3:J3"/>
  </mergeCells>
  <conditionalFormatting sqref="F4">
    <cfRule type="colorScale" priority="1">
      <colorScale>
        <cfvo type="min"/>
        <cfvo type="num" val="0.05"/>
        <color rgb="FF00B050"/>
        <color rgb="FFFFEF9C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</dc:creator>
  <cp:lastModifiedBy>Microsoft Office-gebruiker</cp:lastModifiedBy>
  <dcterms:created xsi:type="dcterms:W3CDTF">2015-11-13T13:03:17Z</dcterms:created>
  <dcterms:modified xsi:type="dcterms:W3CDTF">2016-02-13T19:27:13Z</dcterms:modified>
</cp:coreProperties>
</file>